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HUMA\IRG\Projekte\NXT2\Manuscript\NatComm R1\"/>
    </mc:Choice>
  </mc:AlternateContent>
  <bookViews>
    <workbookView xWindow="0" yWindow="0" windowWidth="28800" windowHeight="12225"/>
  </bookViews>
  <sheets>
    <sheet name="Supplementary Data 5" sheetId="6" r:id="rId1"/>
  </sheets>
  <calcPr calcId="162913"/>
</workbook>
</file>

<file path=xl/calcChain.xml><?xml version="1.0" encoding="utf-8"?>
<calcChain xmlns="http://schemas.openxmlformats.org/spreadsheetml/2006/main">
  <c r="H138" i="6" l="1"/>
  <c r="I138" i="6" s="1"/>
  <c r="H137" i="6"/>
  <c r="I137" i="6" s="1"/>
  <c r="H136" i="6"/>
  <c r="I136" i="6" s="1"/>
  <c r="H135" i="6"/>
  <c r="I135" i="6" s="1"/>
  <c r="H134" i="6"/>
  <c r="I134" i="6" s="1"/>
  <c r="H133" i="6"/>
  <c r="I133" i="6" s="1"/>
  <c r="H132" i="6"/>
  <c r="I132" i="6" s="1"/>
  <c r="H131" i="6"/>
  <c r="I131" i="6" s="1"/>
  <c r="H130" i="6"/>
  <c r="I130" i="6" s="1"/>
  <c r="H129" i="6"/>
  <c r="I129" i="6" s="1"/>
  <c r="H128" i="6"/>
  <c r="I128" i="6" s="1"/>
  <c r="H127" i="6"/>
  <c r="I127" i="6" s="1"/>
  <c r="H126" i="6"/>
  <c r="I126" i="6" s="1"/>
  <c r="H125" i="6"/>
  <c r="I125" i="6" s="1"/>
  <c r="H124" i="6"/>
  <c r="I124" i="6" s="1"/>
  <c r="H123" i="6"/>
  <c r="I123" i="6" s="1"/>
  <c r="H122" i="6"/>
  <c r="I122" i="6" s="1"/>
  <c r="H121" i="6"/>
  <c r="I121" i="6" s="1"/>
  <c r="H120" i="6"/>
  <c r="I120" i="6" s="1"/>
  <c r="H119" i="6"/>
  <c r="I119" i="6" s="1"/>
  <c r="H118" i="6"/>
  <c r="I118" i="6" s="1"/>
  <c r="H117" i="6"/>
  <c r="I117" i="6" s="1"/>
  <c r="H116" i="6"/>
  <c r="I116" i="6" s="1"/>
  <c r="H115" i="6"/>
  <c r="I115" i="6" s="1"/>
  <c r="H114" i="6"/>
  <c r="I114" i="6" s="1"/>
  <c r="H113" i="6"/>
  <c r="I113" i="6" s="1"/>
  <c r="H112" i="6"/>
  <c r="I112" i="6" s="1"/>
  <c r="H111" i="6"/>
  <c r="I111" i="6" s="1"/>
  <c r="H110" i="6"/>
  <c r="I110" i="6" s="1"/>
  <c r="H109" i="6"/>
  <c r="I109" i="6" s="1"/>
  <c r="H108" i="6"/>
  <c r="I108" i="6" s="1"/>
  <c r="H107" i="6"/>
  <c r="I107" i="6" s="1"/>
  <c r="H106" i="6"/>
  <c r="I106" i="6" s="1"/>
  <c r="H105" i="6"/>
  <c r="I105" i="6" s="1"/>
  <c r="H104" i="6"/>
  <c r="I104" i="6" s="1"/>
  <c r="H103" i="6"/>
  <c r="I103" i="6" s="1"/>
  <c r="H102" i="6"/>
  <c r="I102" i="6" s="1"/>
  <c r="H101" i="6"/>
  <c r="I101" i="6" s="1"/>
  <c r="H100" i="6"/>
  <c r="I100" i="6" s="1"/>
  <c r="H99" i="6"/>
  <c r="I99" i="6" s="1"/>
  <c r="H98" i="6"/>
  <c r="I98" i="6" s="1"/>
  <c r="H97" i="6"/>
  <c r="I97" i="6" s="1"/>
  <c r="H96" i="6"/>
  <c r="I96" i="6" s="1"/>
  <c r="H95" i="6"/>
  <c r="I95" i="6" s="1"/>
  <c r="H94" i="6"/>
  <c r="I94" i="6" s="1"/>
  <c r="H93" i="6"/>
  <c r="I93" i="6" s="1"/>
  <c r="H92" i="6"/>
  <c r="I92" i="6" s="1"/>
  <c r="H91" i="6"/>
  <c r="I91" i="6" s="1"/>
  <c r="H90" i="6"/>
  <c r="I90" i="6" s="1"/>
  <c r="H89" i="6"/>
  <c r="I89" i="6" s="1"/>
  <c r="H88" i="6"/>
  <c r="I88" i="6" s="1"/>
  <c r="H87" i="6"/>
  <c r="I87" i="6" s="1"/>
  <c r="H86" i="6"/>
  <c r="I86" i="6" s="1"/>
  <c r="H85" i="6"/>
  <c r="I85" i="6" s="1"/>
  <c r="H84" i="6"/>
  <c r="I84" i="6" s="1"/>
  <c r="H83" i="6"/>
  <c r="I83" i="6" s="1"/>
  <c r="H82" i="6"/>
  <c r="I82" i="6" s="1"/>
  <c r="H81" i="6"/>
  <c r="I81" i="6" s="1"/>
  <c r="H80" i="6"/>
  <c r="I80" i="6" s="1"/>
  <c r="H79" i="6"/>
  <c r="I79" i="6" s="1"/>
  <c r="H78" i="6"/>
  <c r="I78" i="6" s="1"/>
  <c r="H77" i="6"/>
  <c r="I77" i="6" s="1"/>
  <c r="H76" i="6"/>
  <c r="I76" i="6" s="1"/>
  <c r="H75" i="6"/>
  <c r="I75" i="6" s="1"/>
  <c r="H74" i="6"/>
  <c r="I74" i="6" s="1"/>
  <c r="H73" i="6"/>
  <c r="I73" i="6" s="1"/>
  <c r="H72" i="6"/>
  <c r="I72" i="6" s="1"/>
  <c r="H71" i="6"/>
  <c r="I71" i="6" s="1"/>
  <c r="H70" i="6"/>
  <c r="I70" i="6" s="1"/>
  <c r="H69" i="6"/>
  <c r="I69" i="6" s="1"/>
  <c r="H68" i="6"/>
  <c r="I68" i="6" s="1"/>
  <c r="H67" i="6"/>
  <c r="I67" i="6" s="1"/>
  <c r="H66" i="6"/>
  <c r="I66" i="6" s="1"/>
  <c r="H65" i="6"/>
  <c r="I65" i="6" s="1"/>
  <c r="H64" i="6"/>
  <c r="I64" i="6" s="1"/>
  <c r="H63" i="6"/>
  <c r="I63" i="6" s="1"/>
  <c r="H62" i="6"/>
  <c r="I62" i="6" s="1"/>
  <c r="H61" i="6"/>
  <c r="I61" i="6" s="1"/>
  <c r="H60" i="6"/>
  <c r="I60" i="6" s="1"/>
  <c r="H59" i="6"/>
  <c r="I59" i="6" s="1"/>
  <c r="H58" i="6"/>
  <c r="I58" i="6" s="1"/>
  <c r="H57" i="6"/>
  <c r="I57" i="6" s="1"/>
  <c r="H56" i="6"/>
  <c r="I56" i="6" s="1"/>
  <c r="H55" i="6"/>
  <c r="I55" i="6" s="1"/>
  <c r="H54" i="6"/>
  <c r="I54" i="6" s="1"/>
  <c r="H53" i="6"/>
  <c r="I53" i="6" s="1"/>
  <c r="H52" i="6"/>
  <c r="I52" i="6" s="1"/>
  <c r="H51" i="6"/>
  <c r="I51" i="6" s="1"/>
  <c r="H50" i="6"/>
  <c r="I50" i="6" s="1"/>
  <c r="H49" i="6"/>
  <c r="I49" i="6" s="1"/>
  <c r="H48" i="6"/>
  <c r="I48" i="6" s="1"/>
  <c r="H47" i="6"/>
  <c r="I47" i="6" s="1"/>
  <c r="H46" i="6"/>
  <c r="I46" i="6" s="1"/>
  <c r="H45" i="6"/>
  <c r="I45" i="6" s="1"/>
  <c r="H44" i="6"/>
  <c r="I44" i="6" s="1"/>
  <c r="H43" i="6"/>
  <c r="I43" i="6" s="1"/>
  <c r="H42" i="6"/>
  <c r="I42" i="6" s="1"/>
  <c r="H41" i="6"/>
  <c r="I41" i="6" s="1"/>
  <c r="H40" i="6"/>
  <c r="I40" i="6" s="1"/>
  <c r="H39" i="6"/>
  <c r="I39" i="6" s="1"/>
  <c r="H38" i="6"/>
  <c r="I38" i="6" s="1"/>
  <c r="H37" i="6"/>
  <c r="I37" i="6" s="1"/>
  <c r="H36" i="6"/>
  <c r="I36" i="6" s="1"/>
  <c r="H35" i="6"/>
  <c r="I35" i="6" s="1"/>
  <c r="H34" i="6"/>
  <c r="I34" i="6" s="1"/>
  <c r="H33" i="6"/>
  <c r="I33" i="6" s="1"/>
  <c r="H32" i="6"/>
  <c r="I32" i="6" s="1"/>
  <c r="H31" i="6"/>
  <c r="I31" i="6" s="1"/>
  <c r="H30" i="6"/>
  <c r="I30" i="6" s="1"/>
  <c r="H29" i="6"/>
  <c r="I29" i="6" s="1"/>
  <c r="H28" i="6"/>
  <c r="I28" i="6" s="1"/>
  <c r="H27" i="6"/>
  <c r="I27" i="6" s="1"/>
  <c r="H26" i="6"/>
  <c r="I26" i="6" s="1"/>
  <c r="H25" i="6"/>
  <c r="I25" i="6" s="1"/>
  <c r="H24" i="6"/>
  <c r="I24" i="6" s="1"/>
  <c r="H23" i="6"/>
  <c r="I23" i="6" s="1"/>
  <c r="H22" i="6"/>
  <c r="I22" i="6" s="1"/>
  <c r="H21" i="6"/>
  <c r="I21" i="6" s="1"/>
  <c r="H20" i="6"/>
  <c r="I20" i="6" s="1"/>
  <c r="H19" i="6"/>
  <c r="I19" i="6" s="1"/>
  <c r="H18" i="6"/>
  <c r="I18" i="6" s="1"/>
  <c r="H17" i="6"/>
  <c r="I17" i="6" s="1"/>
  <c r="H16" i="6"/>
  <c r="I16" i="6" s="1"/>
  <c r="H15" i="6"/>
  <c r="I15" i="6" s="1"/>
  <c r="H14" i="6"/>
  <c r="I14" i="6" s="1"/>
  <c r="H13" i="6"/>
  <c r="I13" i="6" s="1"/>
  <c r="H12" i="6"/>
  <c r="I12" i="6" s="1"/>
  <c r="H11" i="6"/>
  <c r="I11" i="6" s="1"/>
  <c r="H10" i="6"/>
  <c r="I10" i="6" s="1"/>
  <c r="H9" i="6"/>
  <c r="I9" i="6" s="1"/>
  <c r="H8" i="6"/>
  <c r="I8" i="6" s="1"/>
  <c r="H7" i="6"/>
  <c r="I7" i="6" s="1"/>
  <c r="H6" i="6"/>
  <c r="I6" i="6" s="1"/>
  <c r="H5" i="6"/>
  <c r="I5" i="6" s="1"/>
  <c r="H4" i="6"/>
  <c r="I4" i="6" s="1"/>
  <c r="H3" i="6"/>
  <c r="I3" i="6" s="1"/>
</calcChain>
</file>

<file path=xl/sharedStrings.xml><?xml version="1.0" encoding="utf-8"?>
<sst xmlns="http://schemas.openxmlformats.org/spreadsheetml/2006/main" count="283" uniqueCount="283">
  <si>
    <t>Accession</t>
  </si>
  <si>
    <t>Description</t>
  </si>
  <si>
    <t># AAs</t>
  </si>
  <si>
    <t>MW [kDa]</t>
  </si>
  <si>
    <t>P0DPH7</t>
  </si>
  <si>
    <t>Tubulin alpha-3C chain OS=Homo sapiens OX=9606 GN=TUBA3C PE=1 SV=1</t>
  </si>
  <si>
    <t>P02549</t>
  </si>
  <si>
    <t>Spectrin alpha chain, erythrocytic 1 OS=Homo sapiens OX=9606 GN=SPTA1 PE=1 SV=5</t>
  </si>
  <si>
    <t>Q8IWB6</t>
  </si>
  <si>
    <t>Inactive serine/threonine-protein kinase TEX14 OS=Homo sapiens OX=9606 GN=TEX14 PE=1 SV=2</t>
  </si>
  <si>
    <t>P52272</t>
  </si>
  <si>
    <t>Heterogeneous nuclear ribonucleoprotein M OS=Homo sapiens OX=9606 GN=HNRNPM PE=1 SV=3</t>
  </si>
  <si>
    <t>P54652</t>
  </si>
  <si>
    <t>Heat shock-related 70 kDa protein 2 OS=Homo sapiens OX=9606 GN=HSPA2 PE=1 SV=1</t>
  </si>
  <si>
    <t>Q02241</t>
  </si>
  <si>
    <t>Kinesin-like protein KIF23 OS=Homo sapiens OX=9606 GN=KIF23 PE=1 SV=3</t>
  </si>
  <si>
    <t>Q96J94</t>
  </si>
  <si>
    <t>Piwi-like protein 1 OS=Homo sapiens OX=9606 GN=PIWIL1 PE=1 SV=1</t>
  </si>
  <si>
    <t>Q53EZ4</t>
  </si>
  <si>
    <t>Centrosomal protein of 55 kDa OS=Homo sapiens OX=9606 GN=CEP55 PE=1 SV=3</t>
  </si>
  <si>
    <t>O75531</t>
  </si>
  <si>
    <t>Barrier-to-autointegration factor OS=Homo sapiens OX=9606 GN=BANF1 PE=1 SV=1</t>
  </si>
  <si>
    <t>P49792</t>
  </si>
  <si>
    <t>E3 SUMO-protein ligase RanBP2 OS=Homo sapiens OX=9606 GN=RANBP2 PE=1 SV=2</t>
  </si>
  <si>
    <t>P02751</t>
  </si>
  <si>
    <t>Fibronectin OS=Homo sapiens OX=9606 GN=FN1 PE=1 SV=5</t>
  </si>
  <si>
    <t>P02545</t>
  </si>
  <si>
    <t>Prelamin-A/C OS=Homo sapiens OX=9606 GN=LMNA PE=1 SV=1</t>
  </si>
  <si>
    <t>Q15661</t>
  </si>
  <si>
    <t>Tryptase alpha/beta-1 OS=Homo sapiens OX=9606 GN=TPSAB1 PE=1 SV=1</t>
  </si>
  <si>
    <t>Q9H0C2</t>
  </si>
  <si>
    <t>ADP/ATP translocase 4 OS=Homo sapiens OX=9606 GN=SLC25A31 PE=1 SV=1</t>
  </si>
  <si>
    <t>P62805</t>
  </si>
  <si>
    <t>Histone H4 OS=Homo sapiens OX=9606 GN=H4C1 PE=1 SV=2</t>
  </si>
  <si>
    <t>Q14247</t>
  </si>
  <si>
    <t>Src substrate cortactin OS=Homo sapiens OX=9606 GN=CTTN PE=1 SV=2</t>
  </si>
  <si>
    <t>Q6ZP01</t>
  </si>
  <si>
    <t>RNA-binding protein 44 OS=Homo sapiens OX=9606 GN=RBM44 PE=2 SV=4</t>
  </si>
  <si>
    <t>Q9Y2T7</t>
  </si>
  <si>
    <t>Y-box-binding protein 2 OS=Homo sapiens OX=9606 GN=YBX2 PE=1 SV=2</t>
  </si>
  <si>
    <t>Q8NA61</t>
  </si>
  <si>
    <t>Protein chibby homolog 2 OS=Homo sapiens OX=9606 GN=CBY2 PE=1 SV=1</t>
  </si>
  <si>
    <t>Q9UQE7</t>
  </si>
  <si>
    <t>Structural maintenance of chromosomes protein 3 OS=Homo sapiens OX=9606 GN=SMC3 PE=1 SV=2</t>
  </si>
  <si>
    <t>P12109</t>
  </si>
  <si>
    <t>Collagen alpha-1(VI) chain OS=Homo sapiens OX=9606 GN=COL6A1 PE=1 SV=3</t>
  </si>
  <si>
    <t>Q9H0L4</t>
  </si>
  <si>
    <t>Cleavage stimulation factor subunit 2 tau variant OS=Homo sapiens OX=9606 GN=CSTF2T PE=1 SV=1</t>
  </si>
  <si>
    <t>Q9H4D5</t>
  </si>
  <si>
    <t>Nuclear RNA export factor 3 OS=Homo sapiens OX=9606 GN=NXF3 PE=1 SV=1</t>
  </si>
  <si>
    <t>Q13508</t>
  </si>
  <si>
    <t>Ecto-ADP-ribosyltransferase 3 OS=Homo sapiens OX=9606 GN=ART3 PE=1 SV=2</t>
  </si>
  <si>
    <t>Q9P2I0</t>
  </si>
  <si>
    <t>Cleavage and polyadenylation specificity factor subunit 2 OS=Homo sapiens OX=9606 GN=CPSF2 PE=1 SV=2</t>
  </si>
  <si>
    <t>P51888</t>
  </si>
  <si>
    <t>Prolargin OS=Homo sapiens OX=9606 GN=PRELP PE=1 SV=1</t>
  </si>
  <si>
    <t>Q96A08</t>
  </si>
  <si>
    <t>Histone H2B type 1-A OS=Homo sapiens OX=9606 GN=H2BC1 PE=1 SV=3</t>
  </si>
  <si>
    <t>Q9H4B8</t>
  </si>
  <si>
    <t>Dipeptidase 3 OS=Homo sapiens OX=9606 GN=DPEP3 PE=1 SV=2</t>
  </si>
  <si>
    <t>Q16352</t>
  </si>
  <si>
    <t>Alpha-internexin OS=Homo sapiens OX=9606 GN=INA PE=1 SV=2</t>
  </si>
  <si>
    <t>P04217</t>
  </si>
  <si>
    <t>Alpha-1B-glycoprotein OS=Homo sapiens OX=9606 GN=A1BG PE=1 SV=4</t>
  </si>
  <si>
    <t>Q8IX01</t>
  </si>
  <si>
    <t>SURP and G-patch domain-containing protein 2 OS=Homo sapiens OX=9606 GN=SUGP2 PE=1 SV=2</t>
  </si>
  <si>
    <t>P07814</t>
  </si>
  <si>
    <t>Bifunctional glutamate/proline--tRNA ligase OS=Homo sapiens OX=9606 GN=EPRS1 PE=1 SV=5</t>
  </si>
  <si>
    <t>Q96L21</t>
  </si>
  <si>
    <t>Q9Y265</t>
  </si>
  <si>
    <t>RuvB-like 1 OS=Homo sapiens OX=9606 GN=RUVBL1 PE=1 SV=1</t>
  </si>
  <si>
    <t>Q14974</t>
  </si>
  <si>
    <t>Importin subunit beta-1 OS=Homo sapiens OX=9606 GN=KPNB1 PE=1 SV=2</t>
  </si>
  <si>
    <t>P14866</t>
  </si>
  <si>
    <t>Heterogeneous nuclear ribonucleoprotein L OS=Homo sapiens OX=9606 GN=HNRNPL PE=1 SV=2</t>
  </si>
  <si>
    <t>P10644</t>
  </si>
  <si>
    <t>cAMP-dependent protein kinase type I-alpha regulatory subunit OS=Homo sapiens OX=9606 GN=PRKAR1A PE=1 SV=1</t>
  </si>
  <si>
    <t>P35658</t>
  </si>
  <si>
    <t>Nuclear pore complex protein Nup214 OS=Homo sapiens OX=9606 GN=NUP214 PE=1 SV=2</t>
  </si>
  <si>
    <t>P0C0S5</t>
  </si>
  <si>
    <t>Histone H2A.Z OS=Homo sapiens OX=9606 GN=H2AZ1 PE=1 SV=2</t>
  </si>
  <si>
    <t>Q86YZ3</t>
  </si>
  <si>
    <t>Hornerin OS=Homo sapiens OX=9606 GN=HRNR PE=1 SV=2</t>
  </si>
  <si>
    <t>O43379</t>
  </si>
  <si>
    <t>WD repeat-containing protein 62 OS=Homo sapiens OX=9606 GN=WDR62 PE=1 SV=4</t>
  </si>
  <si>
    <t>Q86UP2</t>
  </si>
  <si>
    <t>Kinectin OS=Homo sapiens OX=9606 GN=KTN1 PE=1 SV=1</t>
  </si>
  <si>
    <t>Q8N1F7</t>
  </si>
  <si>
    <t>Nuclear pore complex protein Nup93 OS=Homo sapiens OX=9606 GN=NUP93 PE=1 SV=2</t>
  </si>
  <si>
    <t>Q9UBU9</t>
  </si>
  <si>
    <t>Nuclear RNA export factor 1 OS=Homo sapiens OX=9606 GN=NXF1 PE=1 SV=1</t>
  </si>
  <si>
    <t>P20700</t>
  </si>
  <si>
    <t>Lamin-B1 OS=Homo sapiens OX=9606 GN=LMNB1 PE=1 SV=2</t>
  </si>
  <si>
    <t>P07196</t>
  </si>
  <si>
    <t>Neurofilament light polypeptide OS=Homo sapiens OX=9606 GN=NEFL PE=1 SV=3</t>
  </si>
  <si>
    <t>P12829</t>
  </si>
  <si>
    <t>Myosin light chain 4 OS=Homo sapiens OX=9606 GN=MYL4 PE=1 SV=3</t>
  </si>
  <si>
    <t>P21810</t>
  </si>
  <si>
    <t>Biglycan OS=Homo sapiens OX=9606 GN=BGN PE=1 SV=2</t>
  </si>
  <si>
    <t>Q9UK85</t>
  </si>
  <si>
    <t>Dickkopf-like protein 1 OS=Homo sapiens OX=9606 GN=DKKL1 PE=1 SV=1</t>
  </si>
  <si>
    <t>P00568</t>
  </si>
  <si>
    <t>Adenylate kinase isoenzyme 1 OS=Homo sapiens OX=9606 GN=AK1 PE=1 SV=3</t>
  </si>
  <si>
    <t>Q9BY14</t>
  </si>
  <si>
    <t>Testis-expressed protein 101 OS=Homo sapiens OX=9606 GN=TEX101 PE=1 SV=2</t>
  </si>
  <si>
    <t>P17612</t>
  </si>
  <si>
    <t>cAMP-dependent protein kinase catalytic subunit alpha OS=Homo sapiens OX=9606 GN=PRKACA PE=1 SV=2</t>
  </si>
  <si>
    <t>Q17RY6</t>
  </si>
  <si>
    <t>Lymphocyte antigen 6K OS=Homo sapiens OX=9606 GN=LY6K PE=1 SV=2</t>
  </si>
  <si>
    <t>P07910</t>
  </si>
  <si>
    <t>Heterogeneous nuclear ribonucleoproteins C1/C2 OS=Homo sapiens OX=9606 GN=HNRNPC PE=1 SV=4</t>
  </si>
  <si>
    <t>P10909</t>
  </si>
  <si>
    <t>Clusterin OS=Homo sapiens OX=9606 GN=CLU PE=1 SV=1</t>
  </si>
  <si>
    <t>Q9NY47</t>
  </si>
  <si>
    <t>Voltage-dependent calcium channel subunit alpha-2/delta-2 OS=Homo sapiens OX=9606 GN=CACNA2D2 PE=1 SV=2</t>
  </si>
  <si>
    <t>B1AK53</t>
  </si>
  <si>
    <t>Espin OS=Homo sapiens OX=9606 GN=ESPN PE=1 SV=1</t>
  </si>
  <si>
    <t>P29692</t>
  </si>
  <si>
    <t>Elongation factor 1-delta OS=Homo sapiens OX=9606 GN=EEF1D PE=1 SV=5</t>
  </si>
  <si>
    <t>Q14156</t>
  </si>
  <si>
    <t>Protein EFR3 homolog A OS=Homo sapiens OX=9606 GN=EFR3A PE=1 SV=2</t>
  </si>
  <si>
    <t>Q76I76</t>
  </si>
  <si>
    <t>Protein phosphatase Slingshot homolog 2 OS=Homo sapiens OX=9606 GN=SSH2 PE=1 SV=1</t>
  </si>
  <si>
    <t>Q1KMD3</t>
  </si>
  <si>
    <t>Heterogeneous nuclear ribonucleoprotein U-like protein 2 OS=Homo sapiens OX=9606 GN=HNRNPUL2 PE=1 SV=1</t>
  </si>
  <si>
    <t>Q96PV4</t>
  </si>
  <si>
    <t>Paraneoplastic antigen-like protein 5 OS=Homo sapiens OX=9606 GN=PNMA5 PE=1 SV=2</t>
  </si>
  <si>
    <t>Q6UWM5</t>
  </si>
  <si>
    <t>GLIPR1-like protein 1 OS=Homo sapiens OX=9606 GN=GLIPR1L1 PE=1 SV=2</t>
  </si>
  <si>
    <t>P22492</t>
  </si>
  <si>
    <t>Histone H1t OS=Homo sapiens OX=9606 GN=H1-6 PE=2 SV=4</t>
  </si>
  <si>
    <t>Q96FJ2</t>
  </si>
  <si>
    <t>Dynein light chain 2, cytoplasmic OS=Homo sapiens OX=9606 GN=DYNLL2 PE=1 SV=1</t>
  </si>
  <si>
    <t>A8K855</t>
  </si>
  <si>
    <t>EF-hand calcium-binding domain-containing protein 7 OS=Homo sapiens OX=9606 GN=EFCAB7 PE=1 SV=1</t>
  </si>
  <si>
    <t>Q14257</t>
  </si>
  <si>
    <t>Reticulocalbin-2 OS=Homo sapiens OX=9606 GN=RCN2 PE=1 SV=1</t>
  </si>
  <si>
    <t>Q8NB90</t>
  </si>
  <si>
    <t>P52292</t>
  </si>
  <si>
    <t>Importin subunit alpha-1 OS=Homo sapiens OX=9606 GN=KPNA2 PE=1 SV=1</t>
  </si>
  <si>
    <t>P62979</t>
  </si>
  <si>
    <t>Q9H0B6</t>
  </si>
  <si>
    <t>Kinesin light chain 2 OS=Homo sapiens OX=9606 GN=KLC2 PE=1 SV=1</t>
  </si>
  <si>
    <t>P55083</t>
  </si>
  <si>
    <t>Microfibril-associated glycoprotein 4 OS=Homo sapiens OX=9606 GN=MFAP4 PE=1 SV=2</t>
  </si>
  <si>
    <t>Q03252</t>
  </si>
  <si>
    <t>Lamin-B2 OS=Homo sapiens OX=9606 GN=LMNB2 PE=1 SV=4</t>
  </si>
  <si>
    <t>Q6UN15</t>
  </si>
  <si>
    <t>Pre-mRNA 3'-end-processing factor FIP1 OS=Homo sapiens OX=9606 GN=FIP1L1 PE=1 SV=1</t>
  </si>
  <si>
    <t>Q8NDV3</t>
  </si>
  <si>
    <t>Q9GZY0</t>
  </si>
  <si>
    <t>Nuclear RNA export factor 2 OS=Homo sapiens OX=9606 GN=NXF2 PE=1 SV=1</t>
  </si>
  <si>
    <t>Q969Z3</t>
  </si>
  <si>
    <t>Mitochondrial amidoxime reducing component 2 OS=Homo sapiens OX=9606 GN=MTARC2 PE=1 SV=1</t>
  </si>
  <si>
    <t>Q6P2Q9</t>
  </si>
  <si>
    <t>Pre-mRNA-processing-splicing factor 8 OS=Homo sapiens OX=9606 GN=PRPF8 PE=1 SV=2</t>
  </si>
  <si>
    <t>Q02952</t>
  </si>
  <si>
    <t>A-kinase anchor protein 12 OS=Homo sapiens OX=9606 GN=AKAP12 PE=1 SV=4</t>
  </si>
  <si>
    <t>Q9BVQ7</t>
  </si>
  <si>
    <t>P26641</t>
  </si>
  <si>
    <t>Elongation factor 1-gamma OS=Homo sapiens OX=9606 GN=EEF1G PE=1 SV=3</t>
  </si>
  <si>
    <t>Q9NS25</t>
  </si>
  <si>
    <t>Sperm protein associated with the nucleus on the X chromosome B1 OS=Homo sapiens OX=9606 GN=SPANXB1 PE=1 SV=2</t>
  </si>
  <si>
    <t>O95757</t>
  </si>
  <si>
    <t>Heat shock 70 kDa protein 4L OS=Homo sapiens OX=9606 GN=HSPA4L PE=1 SV=3</t>
  </si>
  <si>
    <t>Q9NPJ8</t>
  </si>
  <si>
    <t>NTF2-related export protein 2 OS=Homo sapiens OX=9606 GN=NXT2 PE=1 SV=1</t>
  </si>
  <si>
    <t>P08174</t>
  </si>
  <si>
    <t>Complement decay-accelerating factor OS=Homo sapiens OX=9606 GN=CD55 PE=1 SV=4</t>
  </si>
  <si>
    <t>Q15287</t>
  </si>
  <si>
    <t>RNA-binding protein with serine-rich domain 1 OS=Homo sapiens OX=9606 GN=RNPS1 PE=1 SV=1</t>
  </si>
  <si>
    <t>P07602</t>
  </si>
  <si>
    <t>Prosaposin OS=Homo sapiens OX=9606 GN=PSAP PE=1 SV=2</t>
  </si>
  <si>
    <t>Q9Y3D7</t>
  </si>
  <si>
    <t>Mitochondrial import inner membrane translocase subunit TIM16 OS=Homo sapiens OX=9606 GN=PAM16 PE=1 SV=2</t>
  </si>
  <si>
    <t>Q7L7X3</t>
  </si>
  <si>
    <t>Serine/threonine-protein kinase TAO1 OS=Homo sapiens OX=9606 GN=TAOK1 PE=1 SV=1</t>
  </si>
  <si>
    <t>P02462</t>
  </si>
  <si>
    <t>Collagen alpha-1(IV) chain OS=Homo sapiens OX=9606 GN=COL4A1 PE=1 SV=4</t>
  </si>
  <si>
    <t>P62995</t>
  </si>
  <si>
    <t>Transformer-2 protein homolog beta OS=Homo sapiens OX=9606 GN=TRA2B PE=1 SV=1</t>
  </si>
  <si>
    <t>O00214</t>
  </si>
  <si>
    <t>Galectin-8 OS=Homo sapiens OX=9606 GN=LGALS8 PE=1 SV=4</t>
  </si>
  <si>
    <t>Q13137</t>
  </si>
  <si>
    <t>Calcium-binding and coiled-coil domain-containing protein 2 OS=Homo sapiens OX=9606 GN=CALCOCO2 PE=1 SV=1</t>
  </si>
  <si>
    <t>Q15046</t>
  </si>
  <si>
    <t>Lysine--tRNA ligase OS=Homo sapiens OX=9606 GN=KARS1 PE=1 SV=3</t>
  </si>
  <si>
    <t>Q9H4A9</t>
  </si>
  <si>
    <t>Dipeptidase 2 OS=Homo sapiens OX=9606 GN=DPEP2 PE=1 SV=3</t>
  </si>
  <si>
    <t>O75190</t>
  </si>
  <si>
    <t>DnaJ homolog subfamily B member 6 OS=Homo sapiens OX=9606 GN=DNAJB6 PE=1 SV=2</t>
  </si>
  <si>
    <t>Q9P2K5</t>
  </si>
  <si>
    <t>Myelin expression factor 2 OS=Homo sapiens OX=9606 GN=MYEF2 PE=1 SV=3</t>
  </si>
  <si>
    <t>Q92904</t>
  </si>
  <si>
    <t>Deleted in azoospermia-like OS=Homo sapiens OX=9606 GN=DAZL PE=1 SV=1</t>
  </si>
  <si>
    <t>P62195</t>
  </si>
  <si>
    <t>26S proteasome regulatory subunit 8 OS=Homo sapiens OX=9606 GN=PSMC5 PE=1 SV=1</t>
  </si>
  <si>
    <t>Q9H307</t>
  </si>
  <si>
    <t>Pinin OS=Homo sapiens OX=9606 GN=PNN PE=1 SV=5</t>
  </si>
  <si>
    <t>Q9UKV3</t>
  </si>
  <si>
    <t>Apoptotic chromatin condensation inducer in the nucleus OS=Homo sapiens OX=9606 GN=ACIN1 PE=1 SV=2</t>
  </si>
  <si>
    <t>Q9UKA9</t>
  </si>
  <si>
    <t>Polypyrimidine tract-binding protein 2 OS=Homo sapiens OX=9606 GN=PTBP2 PE=1 SV=1</t>
  </si>
  <si>
    <t>P52948</t>
  </si>
  <si>
    <t>Nuclear pore complex protein Nup98-Nup96 OS=Homo sapiens OX=9606 GN=NUP98 PE=1 SV=4</t>
  </si>
  <si>
    <t>A2RUB1</t>
  </si>
  <si>
    <t>Meiosis-specific coiled-coil domain-containing protein MEIOC OS=Homo sapiens OX=9606 GN=MEIOC PE=2 SV=3</t>
  </si>
  <si>
    <t>P31948</t>
  </si>
  <si>
    <t>Stress-induced-phosphoprotein 1 OS=Homo sapiens OX=9606 GN=STIP1 PE=1 SV=1</t>
  </si>
  <si>
    <t>O75526</t>
  </si>
  <si>
    <t>RNA-binding motif protein, X-linked-like-2 OS=Homo sapiens OX=9606 GN=RBMXL2 PE=1 SV=3</t>
  </si>
  <si>
    <t>Q9H4G4</t>
  </si>
  <si>
    <t>Golgi-associated plant pathogenesis-related protein 1 OS=Homo sapiens OX=9606 GN=GLIPR2 PE=1 SV=3</t>
  </si>
  <si>
    <t>Q9HCP0</t>
  </si>
  <si>
    <t>Casein kinase I isoform gamma-1 OS=Homo sapiens OX=9606 GN=CSNK1G1 PE=1 SV=1</t>
  </si>
  <si>
    <t>Q9HCD5</t>
  </si>
  <si>
    <t>Nuclear receptor coactivator 5 OS=Homo sapiens OX=9606 GN=NCOA5 PE=1 SV=2</t>
  </si>
  <si>
    <t>P04156</t>
  </si>
  <si>
    <t>Major prion protein OS=Homo sapiens OX=9606 GN=PRNP PE=1 SV=1</t>
  </si>
  <si>
    <t>Q6ZU35</t>
  </si>
  <si>
    <t>Capping protein-inhibiting regulator of actin dynamics OS=Homo sapiens OX=9606 GN=CRACD PE=1 SV=3</t>
  </si>
  <si>
    <t>Q92974</t>
  </si>
  <si>
    <t>Rho guanine nucleotide exchange factor 2 OS=Homo sapiens OX=9606 GN=ARHGEF2 PE=1 SV=4</t>
  </si>
  <si>
    <t>Q16881</t>
  </si>
  <si>
    <t>Thioredoxin reductase 1, cytoplasmic OS=Homo sapiens OX=9606 GN=TXNRD1 PE=1 SV=3</t>
  </si>
  <si>
    <t>P24534</t>
  </si>
  <si>
    <t>Elongation factor 1-beta OS=Homo sapiens OX=9606 GN=EEF1B2 PE=1 SV=3</t>
  </si>
  <si>
    <t>Q9Y6M0</t>
  </si>
  <si>
    <t>Testisin OS=Homo sapiens OX=9606 GN=PRSS21 PE=1 SV=1</t>
  </si>
  <si>
    <t>Q8IYW4</t>
  </si>
  <si>
    <t>ENTH domain-containing protein 1 OS=Homo sapiens OX=9606 GN=ENTHD1 PE=1 SV=1</t>
  </si>
  <si>
    <t>Q8NEY8</t>
  </si>
  <si>
    <t>Periphilin-1 OS=Homo sapiens OX=9606 GN=PPHLN1 PE=1 SV=2</t>
  </si>
  <si>
    <t>O14645</t>
  </si>
  <si>
    <t>Axonemal dynein light intermediate polypeptide 1 OS=Homo sapiens OX=9606 GN=DNALI1 PE=1 SV=2</t>
  </si>
  <si>
    <t>O00422</t>
  </si>
  <si>
    <t>Histone deacetylase complex subunit SAP18 OS=Homo sapiens OX=9606 GN=SAP18 PE=1 SV=1</t>
  </si>
  <si>
    <t>Q13148</t>
  </si>
  <si>
    <t>TAR DNA-binding protein 43 OS=Homo sapiens OX=9606 GN=TARDBP PE=1 SV=1</t>
  </si>
  <si>
    <t>Q4KMP7</t>
  </si>
  <si>
    <t>TBC1 domain family member 10B OS=Homo sapiens OX=9606 GN=TBC1D10B PE=1 SV=3</t>
  </si>
  <si>
    <t>P16220</t>
  </si>
  <si>
    <t>Cyclic AMP-responsive element-binding protein 1 OS=Homo sapiens OX=9606 GN=CREB1 PE=1 SV=3</t>
  </si>
  <si>
    <t>P01008</t>
  </si>
  <si>
    <t>Antithrombin-III OS=Homo sapiens OX=9606 GN=SERPINC1 PE=1 SV=1</t>
  </si>
  <si>
    <t>Q9NYI0</t>
  </si>
  <si>
    <t>PH and SEC7 domain-containing protein 3 OS=Homo sapiens OX=9606 GN=PSD3 PE=1 SV=2</t>
  </si>
  <si>
    <t>Q9UQB8</t>
  </si>
  <si>
    <t>O75122</t>
  </si>
  <si>
    <t>CLIP-associating protein 2 OS=Homo sapiens OX=9606 GN=CLASP2 PE=1 SV=3</t>
  </si>
  <si>
    <t>X-fold</t>
  </si>
  <si>
    <t>Ribosome biogenesis protein SPATA5 OS=Homo sapiens OX=9606 GN=SPATA5 PE=1 SV=3</t>
  </si>
  <si>
    <t>Ribosome biogenesis protein SPATA5L1 OS=Homo sapiens OX=9606 GN=SPATA5L1 PE=1 SV=2</t>
  </si>
  <si>
    <t>Structural maintenance of chromosomes protein 1B OS=Homo sapiens OX=9606 GN=SMC1B PE=2 SV=2</t>
  </si>
  <si>
    <t>Ubiquitin-40S ribosomal protein S27a OS=Homo sapiens OX=9606 GN=RPS27A PE=1 SV=2</t>
  </si>
  <si>
    <t>P16104</t>
  </si>
  <si>
    <t>Histone H2AX OS=Homo sapiens OX=9606 GN=H2AX PE=1 SV=2</t>
  </si>
  <si>
    <t>60S ribosomal protein L10-like OS=Homo sapiens OX=9606 GN=RPL10L PE=1 SV=3</t>
  </si>
  <si>
    <t>Q99666</t>
  </si>
  <si>
    <t>RANBP2-like and GRIP domain-containing protein 5/6 OS=Homo sapiens OX=9606 GN=RGPD5 PE=1 SV=3</t>
  </si>
  <si>
    <t>P21741</t>
  </si>
  <si>
    <t>Midkine OS=Homo sapiens OX=9606 GN=MDK PE=1 SV=1</t>
  </si>
  <si>
    <t>P17096</t>
  </si>
  <si>
    <t>High mobility group protein HMG-I/HMG-Y OS=Homo sapiens OX=9606 GN=HMGA1 PE=1 SV=3</t>
  </si>
  <si>
    <t>O75475</t>
  </si>
  <si>
    <t>PC4 and SFRS1-interacting protein OS=Homo sapiens OX=9606 GN=PSIP1 PE=1 SV=1</t>
  </si>
  <si>
    <t>Brain-specific angiogenesis inhibitor 1-associated protein 2 OS=Homo sapiens OX=9606 GN=BAIAP2 PE=1 SV=1</t>
  </si>
  <si>
    <t>Q03060</t>
  </si>
  <si>
    <t>cAMP-responsive element modulator OS=Homo sapiens OX=9606 GN=CREM PE=1 SV=6</t>
  </si>
  <si>
    <t>Q8TDM5</t>
  </si>
  <si>
    <t>Sperm acrosome membrane-associated protein 4 OS=Homo sapiens OX=9606 GN=SPACA4 PE=1 SV=1</t>
  </si>
  <si>
    <t>O75695</t>
  </si>
  <si>
    <t>Protein XRP2 OS=Homo sapiens OX=9606 GN=RP2 PE=1 SV=4</t>
  </si>
  <si>
    <t>O94772</t>
  </si>
  <si>
    <t>Lymphocyte antigen 6H OS=Homo sapiens OX=9606 GN=LY6H PE=1 SV=1</t>
  </si>
  <si>
    <t>P26992</t>
  </si>
  <si>
    <t>Ciliary neurotrophic factor receptor subunit alpha OS=Homo sapiens OX=9606 GN=CNTFR PE=1 SV=2</t>
  </si>
  <si>
    <t>Mean abundance IgG</t>
  </si>
  <si>
    <t>Supplementary Table 7 : At least 2-times enriched proteins in NXF3 pull down (lysate 1)</t>
  </si>
  <si>
    <t>Abundance_IgG_1</t>
  </si>
  <si>
    <t xml:space="preserve">Abundance_IgG_2 </t>
  </si>
  <si>
    <t xml:space="preserve">Abundance_NXT2_NOA </t>
  </si>
  <si>
    <t xml:space="preserve">Supplementary Data 5: At least 2-times enriched proteins in NXT2 pulldown of testis lysate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5">
    <xf numFmtId="0" fontId="0" fillId="0" borderId="0" xfId="0"/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/>
    <xf numFmtId="0" fontId="2" fillId="2" borderId="1" xfId="0" applyFont="1" applyFill="1" applyBorder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tabSelected="1" topLeftCell="C1" workbookViewId="0">
      <selection activeCell="J8" sqref="J8"/>
    </sheetView>
  </sheetViews>
  <sheetFormatPr baseColWidth="10" defaultRowHeight="15" x14ac:dyDescent="0.25"/>
  <cols>
    <col min="2" max="2" width="87.28515625" customWidth="1"/>
    <col min="4" max="4" width="18.7109375" customWidth="1"/>
    <col min="5" max="5" width="26.7109375" customWidth="1"/>
    <col min="6" max="6" width="26.42578125" customWidth="1"/>
    <col min="7" max="7" width="29.85546875" customWidth="1"/>
    <col min="8" max="8" width="20.28515625" customWidth="1"/>
    <col min="9" max="9" width="14" customWidth="1"/>
  </cols>
  <sheetData>
    <row r="1" spans="1:9" s="3" customFormat="1" x14ac:dyDescent="0.25">
      <c r="A1" s="3" t="s">
        <v>278</v>
      </c>
      <c r="C1" s="3" t="s">
        <v>282</v>
      </c>
    </row>
    <row r="2" spans="1:9" s="3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279</v>
      </c>
      <c r="F2" s="4" t="s">
        <v>280</v>
      </c>
      <c r="G2" s="4" t="s">
        <v>281</v>
      </c>
      <c r="H2" s="4" t="s">
        <v>277</v>
      </c>
      <c r="I2" s="4" t="s">
        <v>250</v>
      </c>
    </row>
    <row r="3" spans="1:9" s="1" customFormat="1" x14ac:dyDescent="0.25">
      <c r="A3" s="1" t="s">
        <v>161</v>
      </c>
      <c r="B3" s="1" t="s">
        <v>162</v>
      </c>
      <c r="C3" s="1">
        <v>103</v>
      </c>
      <c r="D3" s="1">
        <v>11.8</v>
      </c>
      <c r="E3" s="1">
        <v>4987876</v>
      </c>
      <c r="F3" s="1">
        <v>7463850.5</v>
      </c>
      <c r="G3" s="1">
        <v>262411968.375</v>
      </c>
      <c r="H3" s="1">
        <f t="shared" ref="H3:H34" si="0">AVERAGE(E3:F3)</f>
        <v>6225863.25</v>
      </c>
      <c r="I3" s="1">
        <f t="shared" ref="I3:I34" si="1">G3/H3</f>
        <v>42.148688115660107</v>
      </c>
    </row>
    <row r="4" spans="1:9" s="2" customFormat="1" x14ac:dyDescent="0.25">
      <c r="A4" s="2" t="s">
        <v>165</v>
      </c>
      <c r="B4" s="2" t="s">
        <v>166</v>
      </c>
      <c r="C4" s="2">
        <v>142</v>
      </c>
      <c r="D4" s="2">
        <v>16.2</v>
      </c>
      <c r="E4" s="2">
        <v>18103574.625</v>
      </c>
      <c r="F4" s="2">
        <v>25231497.75</v>
      </c>
      <c r="G4" s="2">
        <v>904036323.75</v>
      </c>
      <c r="H4" s="2">
        <f t="shared" si="0"/>
        <v>21667536.1875</v>
      </c>
      <c r="I4" s="2">
        <f t="shared" si="1"/>
        <v>41.723078984473489</v>
      </c>
    </row>
    <row r="5" spans="1:9" s="2" customFormat="1" x14ac:dyDescent="0.25">
      <c r="A5" s="2" t="s">
        <v>48</v>
      </c>
      <c r="B5" s="2" t="s">
        <v>49</v>
      </c>
      <c r="C5" s="2">
        <v>531</v>
      </c>
      <c r="D5" s="2">
        <v>60.1</v>
      </c>
      <c r="E5" s="2">
        <v>22481439</v>
      </c>
      <c r="F5" s="2">
        <v>23742693.625</v>
      </c>
      <c r="G5" s="2">
        <v>954071612.125</v>
      </c>
      <c r="H5" s="2">
        <f t="shared" si="0"/>
        <v>23112066.3125</v>
      </c>
      <c r="I5" s="2">
        <f t="shared" si="1"/>
        <v>41.280238608912136</v>
      </c>
    </row>
    <row r="6" spans="1:9" s="1" customFormat="1" x14ac:dyDescent="0.25">
      <c r="A6" s="1" t="s">
        <v>269</v>
      </c>
      <c r="B6" s="1" t="s">
        <v>270</v>
      </c>
      <c r="C6" s="1">
        <v>124</v>
      </c>
      <c r="D6" s="1">
        <v>13</v>
      </c>
      <c r="E6" s="1">
        <v>787610.8125</v>
      </c>
      <c r="F6" s="1">
        <v>1072730.5</v>
      </c>
      <c r="G6" s="1">
        <v>30175375</v>
      </c>
      <c r="H6" s="1">
        <f t="shared" si="0"/>
        <v>930170.65625</v>
      </c>
      <c r="I6" s="1">
        <f t="shared" si="1"/>
        <v>32.440686875301544</v>
      </c>
    </row>
    <row r="7" spans="1:9" s="1" customFormat="1" x14ac:dyDescent="0.25">
      <c r="A7" s="1" t="s">
        <v>60</v>
      </c>
      <c r="B7" s="1" t="s">
        <v>61</v>
      </c>
      <c r="C7" s="1">
        <v>499</v>
      </c>
      <c r="D7" s="1">
        <v>55.4</v>
      </c>
      <c r="E7" s="1">
        <v>94153.78125</v>
      </c>
      <c r="F7" s="1">
        <v>32762.095703125</v>
      </c>
      <c r="G7" s="1">
        <v>1975323.9140625</v>
      </c>
      <c r="H7" s="1">
        <f t="shared" si="0"/>
        <v>63457.9384765625</v>
      </c>
      <c r="I7" s="1">
        <f t="shared" si="1"/>
        <v>31.128082025420106</v>
      </c>
    </row>
    <row r="8" spans="1:9" s="1" customFormat="1" x14ac:dyDescent="0.25">
      <c r="A8" s="1" t="s">
        <v>83</v>
      </c>
      <c r="B8" s="1" t="s">
        <v>84</v>
      </c>
      <c r="C8" s="1">
        <v>1518</v>
      </c>
      <c r="D8" s="1">
        <v>165.8</v>
      </c>
      <c r="E8" s="1">
        <v>1577071.625</v>
      </c>
      <c r="F8" s="1">
        <v>1029124.0625</v>
      </c>
      <c r="G8" s="1">
        <v>38605832.25</v>
      </c>
      <c r="H8" s="1">
        <f t="shared" si="0"/>
        <v>1303097.84375</v>
      </c>
      <c r="I8" s="1">
        <f t="shared" si="1"/>
        <v>29.626196095069702</v>
      </c>
    </row>
    <row r="9" spans="1:9" s="2" customFormat="1" x14ac:dyDescent="0.25">
      <c r="A9" s="2" t="s">
        <v>89</v>
      </c>
      <c r="B9" s="2" t="s">
        <v>90</v>
      </c>
      <c r="C9" s="2">
        <v>619</v>
      </c>
      <c r="D9" s="2">
        <v>70.099999999999994</v>
      </c>
      <c r="E9" s="2">
        <v>14230731.375</v>
      </c>
      <c r="F9" s="2">
        <v>14016786.40625</v>
      </c>
      <c r="G9" s="2">
        <v>411400234.9375</v>
      </c>
      <c r="H9" s="2">
        <f t="shared" si="0"/>
        <v>14123758.890625</v>
      </c>
      <c r="I9" s="2">
        <f t="shared" si="1"/>
        <v>29.128239735852276</v>
      </c>
    </row>
    <row r="10" spans="1:9" s="1" customFormat="1" x14ac:dyDescent="0.25">
      <c r="A10" s="1" t="s">
        <v>267</v>
      </c>
      <c r="B10" s="1" t="s">
        <v>268</v>
      </c>
      <c r="C10" s="1">
        <v>345</v>
      </c>
      <c r="D10" s="1">
        <v>37</v>
      </c>
      <c r="E10" s="1">
        <v>1077992.375</v>
      </c>
      <c r="F10" s="1">
        <v>1287575.625</v>
      </c>
      <c r="G10" s="1">
        <v>30401759.5</v>
      </c>
      <c r="H10" s="1">
        <f t="shared" si="0"/>
        <v>1182784</v>
      </c>
      <c r="I10" s="1">
        <f t="shared" si="1"/>
        <v>25.70355999066609</v>
      </c>
    </row>
    <row r="11" spans="1:9" s="1" customFormat="1" x14ac:dyDescent="0.25">
      <c r="A11" s="1" t="s">
        <v>183</v>
      </c>
      <c r="B11" s="1" t="s">
        <v>184</v>
      </c>
      <c r="C11" s="1">
        <v>446</v>
      </c>
      <c r="D11" s="1">
        <v>52.2</v>
      </c>
      <c r="E11" s="1">
        <v>4644141.75</v>
      </c>
      <c r="F11" s="1">
        <v>6482010.25</v>
      </c>
      <c r="G11" s="1">
        <v>142606822.375</v>
      </c>
      <c r="H11" s="1">
        <f t="shared" si="0"/>
        <v>5563076</v>
      </c>
      <c r="I11" s="1">
        <f t="shared" si="1"/>
        <v>25.634527080881153</v>
      </c>
    </row>
    <row r="12" spans="1:9" s="1" customFormat="1" x14ac:dyDescent="0.25">
      <c r="A12" s="1" t="s">
        <v>245</v>
      </c>
      <c r="B12" s="1" t="s">
        <v>246</v>
      </c>
      <c r="C12" s="1">
        <v>1048</v>
      </c>
      <c r="D12" s="1">
        <v>116</v>
      </c>
      <c r="E12" s="1">
        <v>1346200.09375</v>
      </c>
      <c r="F12" s="1">
        <v>658800.625</v>
      </c>
      <c r="G12" s="1">
        <v>25463392.75</v>
      </c>
      <c r="H12" s="1">
        <f t="shared" si="0"/>
        <v>1002500.359375</v>
      </c>
      <c r="I12" s="1">
        <f t="shared" si="1"/>
        <v>25.399883912136378</v>
      </c>
    </row>
    <row r="13" spans="1:9" s="1" customFormat="1" x14ac:dyDescent="0.25">
      <c r="A13" s="1" t="s">
        <v>127</v>
      </c>
      <c r="B13" s="1" t="s">
        <v>128</v>
      </c>
      <c r="C13" s="1">
        <v>242</v>
      </c>
      <c r="D13" s="1">
        <v>27.1</v>
      </c>
      <c r="E13" s="1">
        <v>8340530.1875</v>
      </c>
      <c r="F13" s="1">
        <v>11528584.5</v>
      </c>
      <c r="G13" s="1">
        <v>197285035.5</v>
      </c>
      <c r="H13" s="1">
        <f t="shared" si="0"/>
        <v>9934557.34375</v>
      </c>
      <c r="I13" s="1">
        <f t="shared" si="1"/>
        <v>19.85846260418592</v>
      </c>
    </row>
    <row r="14" spans="1:9" s="1" customFormat="1" x14ac:dyDescent="0.25">
      <c r="A14" s="1" t="s">
        <v>101</v>
      </c>
      <c r="B14" s="1" t="s">
        <v>102</v>
      </c>
      <c r="C14" s="1">
        <v>194</v>
      </c>
      <c r="D14" s="1">
        <v>21.6</v>
      </c>
      <c r="E14" s="1">
        <v>3730050.75</v>
      </c>
      <c r="F14" s="1">
        <v>4896656.75</v>
      </c>
      <c r="G14" s="1">
        <v>67538282</v>
      </c>
      <c r="H14" s="1">
        <f t="shared" si="0"/>
        <v>4313353.75</v>
      </c>
      <c r="I14" s="1">
        <f t="shared" si="1"/>
        <v>15.657951078090917</v>
      </c>
    </row>
    <row r="15" spans="1:9" s="1" customFormat="1" x14ac:dyDescent="0.25">
      <c r="A15" s="1" t="s">
        <v>221</v>
      </c>
      <c r="B15" s="1" t="s">
        <v>222</v>
      </c>
      <c r="C15" s="1">
        <v>986</v>
      </c>
      <c r="D15" s="1">
        <v>111.5</v>
      </c>
      <c r="E15" s="1">
        <v>1212905.25</v>
      </c>
      <c r="F15" s="1">
        <v>1012221.4375</v>
      </c>
      <c r="G15" s="1">
        <v>16643710</v>
      </c>
      <c r="H15" s="1">
        <f t="shared" si="0"/>
        <v>1112563.34375</v>
      </c>
      <c r="I15" s="1">
        <f t="shared" si="1"/>
        <v>14.959786418902496</v>
      </c>
    </row>
    <row r="16" spans="1:9" s="1" customFormat="1" x14ac:dyDescent="0.25">
      <c r="A16" s="1" t="s">
        <v>40</v>
      </c>
      <c r="B16" s="1" t="s">
        <v>41</v>
      </c>
      <c r="C16" s="1">
        <v>448</v>
      </c>
      <c r="D16" s="1">
        <v>51.5</v>
      </c>
      <c r="E16" s="1">
        <v>1842276.8125</v>
      </c>
      <c r="F16" s="1">
        <v>959498</v>
      </c>
      <c r="G16" s="1">
        <v>19876373.25</v>
      </c>
      <c r="H16" s="1">
        <f t="shared" si="0"/>
        <v>1400887.40625</v>
      </c>
      <c r="I16" s="1">
        <f t="shared" si="1"/>
        <v>14.188415972134806</v>
      </c>
    </row>
    <row r="17" spans="1:9" s="2" customFormat="1" x14ac:dyDescent="0.25">
      <c r="A17" s="2" t="s">
        <v>137</v>
      </c>
      <c r="B17" s="2" t="s">
        <v>251</v>
      </c>
      <c r="C17" s="2">
        <v>893</v>
      </c>
      <c r="D17" s="2">
        <v>97.8</v>
      </c>
      <c r="E17" s="2">
        <v>7206384.125</v>
      </c>
      <c r="F17" s="2">
        <v>6383698.625</v>
      </c>
      <c r="G17" s="2">
        <v>96207154.25</v>
      </c>
      <c r="H17" s="2">
        <f t="shared" si="0"/>
        <v>6795041.375</v>
      </c>
      <c r="I17" s="2">
        <f t="shared" si="1"/>
        <v>14.158435385538768</v>
      </c>
    </row>
    <row r="18" spans="1:9" s="2" customFormat="1" x14ac:dyDescent="0.25">
      <c r="A18" s="2" t="s">
        <v>158</v>
      </c>
      <c r="B18" s="2" t="s">
        <v>252</v>
      </c>
      <c r="C18" s="2">
        <v>753</v>
      </c>
      <c r="D18" s="2">
        <v>80.7</v>
      </c>
      <c r="E18" s="2">
        <v>3749882.6875</v>
      </c>
      <c r="F18" s="2">
        <v>5475614.4375</v>
      </c>
      <c r="G18" s="2">
        <v>54747581.3125</v>
      </c>
      <c r="H18" s="2">
        <f t="shared" si="0"/>
        <v>4612748.5625</v>
      </c>
      <c r="I18" s="2">
        <f t="shared" si="1"/>
        <v>11.868754728488412</v>
      </c>
    </row>
    <row r="19" spans="1:9" s="1" customFormat="1" x14ac:dyDescent="0.25">
      <c r="A19" s="1" t="s">
        <v>121</v>
      </c>
      <c r="B19" s="1" t="s">
        <v>122</v>
      </c>
      <c r="C19" s="1">
        <v>1423</v>
      </c>
      <c r="D19" s="1">
        <v>158.1</v>
      </c>
      <c r="E19" s="1">
        <v>4023300.75</v>
      </c>
      <c r="F19" s="1">
        <v>3365311.5</v>
      </c>
      <c r="G19" s="1">
        <v>40662516.25</v>
      </c>
      <c r="H19" s="1">
        <f t="shared" si="0"/>
        <v>3694306.125</v>
      </c>
      <c r="I19" s="1">
        <f t="shared" si="1"/>
        <v>11.006807469156335</v>
      </c>
    </row>
    <row r="20" spans="1:9" s="1" customFormat="1" x14ac:dyDescent="0.25">
      <c r="A20" s="1" t="s">
        <v>119</v>
      </c>
      <c r="B20" s="1" t="s">
        <v>120</v>
      </c>
      <c r="C20" s="1">
        <v>821</v>
      </c>
      <c r="D20" s="1">
        <v>92.9</v>
      </c>
      <c r="E20" s="1">
        <v>4592708.5</v>
      </c>
      <c r="F20" s="1">
        <v>4325844</v>
      </c>
      <c r="G20" s="1">
        <v>48217481</v>
      </c>
      <c r="H20" s="1">
        <f t="shared" si="0"/>
        <v>4459276.25</v>
      </c>
      <c r="I20" s="1">
        <f t="shared" si="1"/>
        <v>10.81284905818517</v>
      </c>
    </row>
    <row r="21" spans="1:9" s="1" customFormat="1" x14ac:dyDescent="0.25">
      <c r="A21" s="1" t="s">
        <v>99</v>
      </c>
      <c r="B21" s="1" t="s">
        <v>100</v>
      </c>
      <c r="C21" s="1">
        <v>242</v>
      </c>
      <c r="D21" s="1">
        <v>27</v>
      </c>
      <c r="E21" s="1">
        <v>2632236.125</v>
      </c>
      <c r="F21" s="1">
        <v>1146193.875</v>
      </c>
      <c r="G21" s="1">
        <v>17485834.25</v>
      </c>
      <c r="H21" s="1">
        <f t="shared" si="0"/>
        <v>1889215</v>
      </c>
      <c r="I21" s="1">
        <f t="shared" si="1"/>
        <v>9.2556084140767467</v>
      </c>
    </row>
    <row r="22" spans="1:9" s="1" customFormat="1" x14ac:dyDescent="0.25">
      <c r="A22" s="1" t="s">
        <v>149</v>
      </c>
      <c r="B22" s="1" t="s">
        <v>253</v>
      </c>
      <c r="C22" s="1">
        <v>1235</v>
      </c>
      <c r="D22" s="1">
        <v>143.80000000000001</v>
      </c>
      <c r="E22" s="1">
        <v>168267635.875</v>
      </c>
      <c r="F22" s="1">
        <v>28156858.9375</v>
      </c>
      <c r="G22" s="1">
        <v>841585624.375</v>
      </c>
      <c r="H22" s="1">
        <f t="shared" si="0"/>
        <v>98212247.40625</v>
      </c>
      <c r="I22" s="1">
        <f t="shared" si="1"/>
        <v>8.5690496511481253</v>
      </c>
    </row>
    <row r="23" spans="1:9" s="1" customFormat="1" x14ac:dyDescent="0.25">
      <c r="A23" s="1" t="s">
        <v>239</v>
      </c>
      <c r="B23" s="1" t="s">
        <v>240</v>
      </c>
      <c r="C23" s="1">
        <v>808</v>
      </c>
      <c r="D23" s="1">
        <v>87.1</v>
      </c>
      <c r="E23" s="1">
        <v>336824.09375</v>
      </c>
      <c r="F23" s="1">
        <v>853696.6875</v>
      </c>
      <c r="G23" s="1">
        <v>5065671.75</v>
      </c>
      <c r="H23" s="1">
        <f t="shared" si="0"/>
        <v>595260.390625</v>
      </c>
      <c r="I23" s="1">
        <f t="shared" si="1"/>
        <v>8.5100097869459184</v>
      </c>
    </row>
    <row r="24" spans="1:9" s="2" customFormat="1" x14ac:dyDescent="0.25">
      <c r="A24" s="2" t="s">
        <v>87</v>
      </c>
      <c r="B24" s="2" t="s">
        <v>88</v>
      </c>
      <c r="C24" s="2">
        <v>819</v>
      </c>
      <c r="D24" s="2">
        <v>93.4</v>
      </c>
      <c r="E24" s="2">
        <v>4831944.375</v>
      </c>
      <c r="F24" s="2">
        <v>1604084.4375</v>
      </c>
      <c r="G24" s="2">
        <v>25756343.75</v>
      </c>
      <c r="H24" s="2">
        <f t="shared" si="0"/>
        <v>3218014.40625</v>
      </c>
      <c r="I24" s="2">
        <f t="shared" si="1"/>
        <v>8.0038000140634082</v>
      </c>
    </row>
    <row r="25" spans="1:9" s="1" customFormat="1" x14ac:dyDescent="0.25">
      <c r="A25" s="1" t="s">
        <v>42</v>
      </c>
      <c r="B25" s="1" t="s">
        <v>43</v>
      </c>
      <c r="C25" s="1">
        <v>1217</v>
      </c>
      <c r="D25" s="1">
        <v>141.5</v>
      </c>
      <c r="E25" s="1">
        <v>249062402.125</v>
      </c>
      <c r="F25" s="1">
        <v>61738686.03125</v>
      </c>
      <c r="G25" s="1">
        <v>1174304127.5</v>
      </c>
      <c r="H25" s="1">
        <f t="shared" si="0"/>
        <v>155400544.078125</v>
      </c>
      <c r="I25" s="1">
        <f t="shared" si="1"/>
        <v>7.5566281602568806</v>
      </c>
    </row>
    <row r="26" spans="1:9" s="1" customFormat="1" x14ac:dyDescent="0.25">
      <c r="A26" s="1" t="s">
        <v>107</v>
      </c>
      <c r="B26" s="1" t="s">
        <v>108</v>
      </c>
      <c r="C26" s="1">
        <v>165</v>
      </c>
      <c r="D26" s="1">
        <v>18.7</v>
      </c>
      <c r="E26" s="1">
        <v>19305090.4375</v>
      </c>
      <c r="F26" s="1">
        <v>16366988.46875</v>
      </c>
      <c r="G26" s="1">
        <v>131461055</v>
      </c>
      <c r="H26" s="1">
        <f t="shared" si="0"/>
        <v>17836039.453125</v>
      </c>
      <c r="I26" s="1">
        <f t="shared" si="1"/>
        <v>7.3705295026675381</v>
      </c>
    </row>
    <row r="27" spans="1:9" s="1" customFormat="1" x14ac:dyDescent="0.25">
      <c r="A27" s="1" t="s">
        <v>8</v>
      </c>
      <c r="B27" s="1" t="s">
        <v>9</v>
      </c>
      <c r="C27" s="1">
        <v>1497</v>
      </c>
      <c r="D27" s="1">
        <v>167.8</v>
      </c>
      <c r="E27" s="1">
        <v>16456931.4375</v>
      </c>
      <c r="F27" s="1">
        <v>16590439.3125</v>
      </c>
      <c r="G27" s="1">
        <v>113177016.5</v>
      </c>
      <c r="H27" s="1">
        <f t="shared" si="0"/>
        <v>16523685.375</v>
      </c>
      <c r="I27" s="1">
        <f t="shared" si="1"/>
        <v>6.8493809904680543</v>
      </c>
    </row>
    <row r="28" spans="1:9" s="1" customFormat="1" x14ac:dyDescent="0.25">
      <c r="A28" s="1" t="s">
        <v>213</v>
      </c>
      <c r="B28" s="1" t="s">
        <v>214</v>
      </c>
      <c r="C28" s="1">
        <v>422</v>
      </c>
      <c r="D28" s="1">
        <v>48.5</v>
      </c>
      <c r="E28" s="1">
        <v>795076.3125</v>
      </c>
      <c r="F28" s="1">
        <v>1300180.125</v>
      </c>
      <c r="G28" s="1">
        <v>7128630.25</v>
      </c>
      <c r="H28" s="1">
        <f t="shared" si="0"/>
        <v>1047628.21875</v>
      </c>
      <c r="I28" s="1">
        <f t="shared" si="1"/>
        <v>6.8045420335333056</v>
      </c>
    </row>
    <row r="29" spans="1:9" s="1" customFormat="1" x14ac:dyDescent="0.25">
      <c r="A29" s="1" t="s">
        <v>169</v>
      </c>
      <c r="B29" s="1" t="s">
        <v>170</v>
      </c>
      <c r="C29" s="1">
        <v>305</v>
      </c>
      <c r="D29" s="1">
        <v>34.200000000000003</v>
      </c>
      <c r="E29" s="1">
        <v>6699378.5</v>
      </c>
      <c r="F29" s="1">
        <v>3558014.875</v>
      </c>
      <c r="G29" s="1">
        <v>32565516.5</v>
      </c>
      <c r="H29" s="1">
        <f t="shared" si="0"/>
        <v>5128696.6875</v>
      </c>
      <c r="I29" s="1">
        <f t="shared" si="1"/>
        <v>6.3496670761152316</v>
      </c>
    </row>
    <row r="30" spans="1:9" s="1" customFormat="1" x14ac:dyDescent="0.25">
      <c r="A30" s="1" t="s">
        <v>14</v>
      </c>
      <c r="B30" s="1" t="s">
        <v>15</v>
      </c>
      <c r="C30" s="1">
        <v>960</v>
      </c>
      <c r="D30" s="1">
        <v>110</v>
      </c>
      <c r="E30" s="1">
        <v>3289252.875</v>
      </c>
      <c r="F30" s="1">
        <v>2938097.875</v>
      </c>
      <c r="G30" s="1">
        <v>19577665.5</v>
      </c>
      <c r="H30" s="1">
        <f t="shared" si="0"/>
        <v>3113675.375</v>
      </c>
      <c r="I30" s="1">
        <f t="shared" si="1"/>
        <v>6.2876386077980273</v>
      </c>
    </row>
    <row r="31" spans="1:9" s="1" customFormat="1" x14ac:dyDescent="0.25">
      <c r="A31" s="1" t="s">
        <v>258</v>
      </c>
      <c r="B31" s="1" t="s">
        <v>259</v>
      </c>
      <c r="C31" s="1">
        <v>1765</v>
      </c>
      <c r="D31" s="1">
        <v>198.8</v>
      </c>
      <c r="E31" s="1">
        <v>463455.125</v>
      </c>
      <c r="F31" s="1">
        <v>1710597.1875</v>
      </c>
      <c r="G31" s="1">
        <v>6486569</v>
      </c>
      <c r="H31" s="1">
        <f t="shared" si="0"/>
        <v>1087026.15625</v>
      </c>
      <c r="I31" s="1">
        <f t="shared" si="1"/>
        <v>5.9672611948706269</v>
      </c>
    </row>
    <row r="32" spans="1:9" s="1" customFormat="1" x14ac:dyDescent="0.25">
      <c r="A32" s="1" t="s">
        <v>248</v>
      </c>
      <c r="B32" s="1" t="s">
        <v>249</v>
      </c>
      <c r="C32" s="1">
        <v>1294</v>
      </c>
      <c r="D32" s="1">
        <v>141</v>
      </c>
      <c r="E32" s="1">
        <v>8918524</v>
      </c>
      <c r="F32" s="1">
        <v>3897920.625</v>
      </c>
      <c r="G32" s="1">
        <v>38052540</v>
      </c>
      <c r="H32" s="1">
        <f t="shared" si="0"/>
        <v>6408222.3125</v>
      </c>
      <c r="I32" s="1">
        <f t="shared" si="1"/>
        <v>5.9380805072530007</v>
      </c>
    </row>
    <row r="33" spans="1:9" s="1" customFormat="1" x14ac:dyDescent="0.25">
      <c r="A33" s="1" t="s">
        <v>181</v>
      </c>
      <c r="B33" s="1" t="s">
        <v>182</v>
      </c>
      <c r="C33" s="1">
        <v>317</v>
      </c>
      <c r="D33" s="1">
        <v>35.799999999999997</v>
      </c>
      <c r="E33" s="1">
        <v>20069508.625</v>
      </c>
      <c r="F33" s="1">
        <v>24458336</v>
      </c>
      <c r="G33" s="1">
        <v>130503555.25</v>
      </c>
      <c r="H33" s="1">
        <f t="shared" si="0"/>
        <v>22263922.3125</v>
      </c>
      <c r="I33" s="1">
        <f t="shared" si="1"/>
        <v>5.8616605564029136</v>
      </c>
    </row>
    <row r="34" spans="1:9" s="1" customFormat="1" x14ac:dyDescent="0.25">
      <c r="A34" s="1" t="s">
        <v>219</v>
      </c>
      <c r="B34" s="1" t="s">
        <v>220</v>
      </c>
      <c r="C34" s="1">
        <v>1233</v>
      </c>
      <c r="D34" s="1">
        <v>136.69999999999999</v>
      </c>
      <c r="E34" s="1">
        <v>28431042.75</v>
      </c>
      <c r="F34" s="1">
        <v>16288127.84375</v>
      </c>
      <c r="G34" s="1">
        <v>129722941.25</v>
      </c>
      <c r="H34" s="1">
        <f t="shared" si="0"/>
        <v>22359585.296875</v>
      </c>
      <c r="I34" s="1">
        <f t="shared" si="1"/>
        <v>5.8016702692661397</v>
      </c>
    </row>
    <row r="35" spans="1:9" s="2" customFormat="1" x14ac:dyDescent="0.25">
      <c r="A35" s="2" t="s">
        <v>77</v>
      </c>
      <c r="B35" s="2" t="s">
        <v>78</v>
      </c>
      <c r="C35" s="2">
        <v>2090</v>
      </c>
      <c r="D35" s="2">
        <v>213.5</v>
      </c>
      <c r="E35" s="2">
        <v>27171387.25</v>
      </c>
      <c r="F35" s="2">
        <v>26968132.5</v>
      </c>
      <c r="G35" s="2">
        <v>148902529.125</v>
      </c>
      <c r="H35" s="2">
        <f t="shared" ref="H35:H66" si="2">AVERAGE(E35:F35)</f>
        <v>27069759.875</v>
      </c>
      <c r="I35" s="2">
        <f t="shared" ref="I35:I66" si="3">G35/H35</f>
        <v>5.5006963420653543</v>
      </c>
    </row>
    <row r="36" spans="1:9" s="1" customFormat="1" x14ac:dyDescent="0.25">
      <c r="A36" s="1" t="s">
        <v>18</v>
      </c>
      <c r="B36" s="1" t="s">
        <v>19</v>
      </c>
      <c r="C36" s="1">
        <v>464</v>
      </c>
      <c r="D36" s="1">
        <v>54.1</v>
      </c>
      <c r="E36" s="1">
        <v>11062008.1875</v>
      </c>
      <c r="F36" s="1">
        <v>19631863</v>
      </c>
      <c r="G36" s="1">
        <v>83755201</v>
      </c>
      <c r="H36" s="1">
        <f t="shared" si="2"/>
        <v>15346935.59375</v>
      </c>
      <c r="I36" s="1">
        <f t="shared" si="3"/>
        <v>5.4574543881000643</v>
      </c>
    </row>
    <row r="37" spans="1:9" s="1" customFormat="1" x14ac:dyDescent="0.25">
      <c r="A37" s="1" t="s">
        <v>50</v>
      </c>
      <c r="B37" s="1" t="s">
        <v>51</v>
      </c>
      <c r="C37" s="1">
        <v>389</v>
      </c>
      <c r="D37" s="1">
        <v>43.9</v>
      </c>
      <c r="E37" s="1">
        <v>189988671.3125</v>
      </c>
      <c r="F37" s="1">
        <v>253256715.125</v>
      </c>
      <c r="G37" s="1">
        <v>1190825229</v>
      </c>
      <c r="H37" s="1">
        <f t="shared" si="2"/>
        <v>221622693.21875</v>
      </c>
      <c r="I37" s="1">
        <f t="shared" si="3"/>
        <v>5.3732098085488493</v>
      </c>
    </row>
    <row r="38" spans="1:9" s="1" customFormat="1" x14ac:dyDescent="0.25">
      <c r="A38" s="1" t="s">
        <v>12</v>
      </c>
      <c r="B38" s="1" t="s">
        <v>13</v>
      </c>
      <c r="C38" s="1">
        <v>639</v>
      </c>
      <c r="D38" s="1">
        <v>70</v>
      </c>
      <c r="E38" s="1">
        <v>177130655.4375</v>
      </c>
      <c r="F38" s="1">
        <v>152362928.0625</v>
      </c>
      <c r="G38" s="1">
        <v>866681475.25</v>
      </c>
      <c r="H38" s="1">
        <f t="shared" si="2"/>
        <v>164746791.75</v>
      </c>
      <c r="I38" s="1">
        <f t="shared" si="3"/>
        <v>5.2606880294529317</v>
      </c>
    </row>
    <row r="39" spans="1:9" s="1" customFormat="1" x14ac:dyDescent="0.25">
      <c r="A39" s="1" t="s">
        <v>75</v>
      </c>
      <c r="B39" s="1" t="s">
        <v>76</v>
      </c>
      <c r="C39" s="1">
        <v>381</v>
      </c>
      <c r="D39" s="1">
        <v>43</v>
      </c>
      <c r="E39" s="1">
        <v>31152864</v>
      </c>
      <c r="F39" s="1">
        <v>29457883.625</v>
      </c>
      <c r="G39" s="1">
        <v>158727232</v>
      </c>
      <c r="H39" s="1">
        <f t="shared" si="2"/>
        <v>30305373.8125</v>
      </c>
      <c r="I39" s="1">
        <f t="shared" si="3"/>
        <v>5.2375936024432104</v>
      </c>
    </row>
    <row r="40" spans="1:9" s="1" customFormat="1" x14ac:dyDescent="0.25">
      <c r="A40" s="1" t="s">
        <v>187</v>
      </c>
      <c r="B40" s="1" t="s">
        <v>188</v>
      </c>
      <c r="C40" s="1">
        <v>486</v>
      </c>
      <c r="D40" s="1">
        <v>53.3</v>
      </c>
      <c r="E40" s="1">
        <v>19613504</v>
      </c>
      <c r="F40" s="1">
        <v>18894442.6875</v>
      </c>
      <c r="G40" s="1">
        <v>100219702</v>
      </c>
      <c r="H40" s="1">
        <f t="shared" si="2"/>
        <v>19253973.34375</v>
      </c>
      <c r="I40" s="1">
        <f t="shared" si="3"/>
        <v>5.2051439051426831</v>
      </c>
    </row>
    <row r="41" spans="1:9" s="1" customFormat="1" x14ac:dyDescent="0.25">
      <c r="A41" s="1" t="s">
        <v>167</v>
      </c>
      <c r="B41" s="1" t="s">
        <v>168</v>
      </c>
      <c r="C41" s="1">
        <v>381</v>
      </c>
      <c r="D41" s="1">
        <v>41.4</v>
      </c>
      <c r="E41" s="1">
        <v>27527970.125</v>
      </c>
      <c r="F41" s="1">
        <v>36533371.5</v>
      </c>
      <c r="G41" s="1">
        <v>162819433</v>
      </c>
      <c r="H41" s="1">
        <f t="shared" si="2"/>
        <v>32030670.8125</v>
      </c>
      <c r="I41" s="1">
        <f t="shared" si="3"/>
        <v>5.0832351889570653</v>
      </c>
    </row>
    <row r="42" spans="1:9" s="1" customFormat="1" x14ac:dyDescent="0.25">
      <c r="A42" s="1" t="s">
        <v>30</v>
      </c>
      <c r="B42" s="1" t="s">
        <v>31</v>
      </c>
      <c r="C42" s="1">
        <v>315</v>
      </c>
      <c r="D42" s="1">
        <v>35</v>
      </c>
      <c r="E42" s="1">
        <v>6668171.3125</v>
      </c>
      <c r="F42" s="1">
        <v>8075016.125</v>
      </c>
      <c r="G42" s="1">
        <v>35747916</v>
      </c>
      <c r="H42" s="1">
        <f t="shared" si="2"/>
        <v>7371593.71875</v>
      </c>
      <c r="I42" s="1">
        <f t="shared" si="3"/>
        <v>4.84941484350575</v>
      </c>
    </row>
    <row r="43" spans="1:9" s="1" customFormat="1" x14ac:dyDescent="0.25">
      <c r="A43" s="1" t="s">
        <v>235</v>
      </c>
      <c r="B43" s="1" t="s">
        <v>236</v>
      </c>
      <c r="C43" s="1">
        <v>153</v>
      </c>
      <c r="D43" s="1">
        <v>17.600000000000001</v>
      </c>
      <c r="E43" s="1">
        <v>6727191</v>
      </c>
      <c r="F43" s="1">
        <v>3143214.5625</v>
      </c>
      <c r="G43" s="1">
        <v>22329374.5</v>
      </c>
      <c r="H43" s="1">
        <f t="shared" si="2"/>
        <v>4935202.78125</v>
      </c>
      <c r="I43" s="1">
        <f t="shared" si="3"/>
        <v>4.5245100332725059</v>
      </c>
    </row>
    <row r="44" spans="1:9" s="1" customFormat="1" x14ac:dyDescent="0.25">
      <c r="A44" s="1" t="s">
        <v>241</v>
      </c>
      <c r="B44" s="1" t="s">
        <v>242</v>
      </c>
      <c r="C44" s="1">
        <v>327</v>
      </c>
      <c r="D44" s="1">
        <v>35.1</v>
      </c>
      <c r="E44" s="1">
        <v>4507627</v>
      </c>
      <c r="F44" s="1">
        <v>14963587</v>
      </c>
      <c r="G44" s="1">
        <v>43929166.5</v>
      </c>
      <c r="H44" s="1">
        <f t="shared" si="2"/>
        <v>9735607</v>
      </c>
      <c r="I44" s="1">
        <f t="shared" si="3"/>
        <v>4.5122164955919031</v>
      </c>
    </row>
    <row r="45" spans="1:9" s="1" customFormat="1" x14ac:dyDescent="0.25">
      <c r="A45" s="1" t="s">
        <v>163</v>
      </c>
      <c r="B45" s="1" t="s">
        <v>164</v>
      </c>
      <c r="C45" s="1">
        <v>839</v>
      </c>
      <c r="D45" s="1">
        <v>94.5</v>
      </c>
      <c r="E45" s="1">
        <v>2984638.6875</v>
      </c>
      <c r="F45" s="1">
        <v>5907443</v>
      </c>
      <c r="G45" s="1">
        <v>19708867.25</v>
      </c>
      <c r="H45" s="1">
        <f t="shared" si="2"/>
        <v>4446040.84375</v>
      </c>
      <c r="I45" s="1">
        <f t="shared" si="3"/>
        <v>4.4329028775580506</v>
      </c>
    </row>
    <row r="46" spans="1:9" s="1" customFormat="1" x14ac:dyDescent="0.25">
      <c r="A46" s="1" t="s">
        <v>105</v>
      </c>
      <c r="B46" s="1" t="s">
        <v>106</v>
      </c>
      <c r="C46" s="1">
        <v>351</v>
      </c>
      <c r="D46" s="1">
        <v>40.6</v>
      </c>
      <c r="E46" s="1">
        <v>11966880.375</v>
      </c>
      <c r="F46" s="1">
        <v>7857534.625</v>
      </c>
      <c r="G46" s="1">
        <v>42039298.375</v>
      </c>
      <c r="H46" s="1">
        <f t="shared" si="2"/>
        <v>9912207.5</v>
      </c>
      <c r="I46" s="1">
        <f t="shared" si="3"/>
        <v>4.241164077224977</v>
      </c>
    </row>
    <row r="47" spans="1:9" s="1" customFormat="1" x14ac:dyDescent="0.25">
      <c r="A47" s="1" t="s">
        <v>193</v>
      </c>
      <c r="B47" s="1" t="s">
        <v>194</v>
      </c>
      <c r="C47" s="1">
        <v>295</v>
      </c>
      <c r="D47" s="1">
        <v>33.200000000000003</v>
      </c>
      <c r="E47" s="1">
        <v>1635057.25</v>
      </c>
      <c r="F47" s="1">
        <v>1269485.25</v>
      </c>
      <c r="G47" s="1">
        <v>6122534.75</v>
      </c>
      <c r="H47" s="1">
        <f t="shared" si="2"/>
        <v>1452271.25</v>
      </c>
      <c r="I47" s="1">
        <f t="shared" si="3"/>
        <v>4.2158341632115901</v>
      </c>
    </row>
    <row r="48" spans="1:9" s="1" customFormat="1" x14ac:dyDescent="0.25">
      <c r="A48" s="1" t="s">
        <v>156</v>
      </c>
      <c r="B48" s="1" t="s">
        <v>157</v>
      </c>
      <c r="C48" s="1">
        <v>1782</v>
      </c>
      <c r="D48" s="1">
        <v>191.4</v>
      </c>
      <c r="E48" s="1">
        <v>3807348.625</v>
      </c>
      <c r="F48" s="1">
        <v>3910513.875</v>
      </c>
      <c r="G48" s="1">
        <v>15986516.5</v>
      </c>
      <c r="H48" s="1">
        <f t="shared" si="2"/>
        <v>3858931.25</v>
      </c>
      <c r="I48" s="1">
        <f t="shared" si="3"/>
        <v>4.1427316177244675</v>
      </c>
    </row>
    <row r="49" spans="1:9" s="1" customFormat="1" x14ac:dyDescent="0.25">
      <c r="A49" s="1" t="s">
        <v>175</v>
      </c>
      <c r="B49" s="1" t="s">
        <v>176</v>
      </c>
      <c r="C49" s="1">
        <v>1001</v>
      </c>
      <c r="D49" s="1">
        <v>116</v>
      </c>
      <c r="E49" s="1">
        <v>13959248.8125</v>
      </c>
      <c r="F49" s="1">
        <v>14126710.875</v>
      </c>
      <c r="G49" s="1">
        <v>58154639.5</v>
      </c>
      <c r="H49" s="1">
        <f t="shared" si="2"/>
        <v>14042979.84375</v>
      </c>
      <c r="I49" s="1">
        <f t="shared" si="3"/>
        <v>4.141189416139655</v>
      </c>
    </row>
    <row r="50" spans="1:9" s="1" customFormat="1" x14ac:dyDescent="0.25">
      <c r="A50" s="1" t="s">
        <v>93</v>
      </c>
      <c r="B50" s="1" t="s">
        <v>94</v>
      </c>
      <c r="C50" s="1">
        <v>543</v>
      </c>
      <c r="D50" s="1">
        <v>61.5</v>
      </c>
      <c r="E50" s="1">
        <v>19515167</v>
      </c>
      <c r="F50" s="1">
        <v>11087216.875</v>
      </c>
      <c r="G50" s="1">
        <v>62912114.875</v>
      </c>
      <c r="H50" s="1">
        <f t="shared" si="2"/>
        <v>15301191.9375</v>
      </c>
      <c r="I50" s="1">
        <f t="shared" si="3"/>
        <v>4.1115826225809018</v>
      </c>
    </row>
    <row r="51" spans="1:9" s="1" customFormat="1" x14ac:dyDescent="0.25">
      <c r="A51" s="1" t="s">
        <v>199</v>
      </c>
      <c r="B51" s="1" t="s">
        <v>200</v>
      </c>
      <c r="C51" s="1">
        <v>1341</v>
      </c>
      <c r="D51" s="1">
        <v>151.80000000000001</v>
      </c>
      <c r="E51" s="1">
        <v>4062718.25</v>
      </c>
      <c r="F51" s="1">
        <v>1140102.71875</v>
      </c>
      <c r="G51" s="1">
        <v>10331659.625</v>
      </c>
      <c r="H51" s="1">
        <f t="shared" si="2"/>
        <v>2601410.484375</v>
      </c>
      <c r="I51" s="1">
        <f t="shared" si="3"/>
        <v>3.9715606925764448</v>
      </c>
    </row>
    <row r="52" spans="1:9" s="1" customFormat="1" x14ac:dyDescent="0.25">
      <c r="A52" s="1" t="s">
        <v>135</v>
      </c>
      <c r="B52" s="1" t="s">
        <v>136</v>
      </c>
      <c r="C52" s="1">
        <v>317</v>
      </c>
      <c r="D52" s="1">
        <v>36.9</v>
      </c>
      <c r="E52" s="1">
        <v>29924644.875</v>
      </c>
      <c r="F52" s="1">
        <v>24041648.75</v>
      </c>
      <c r="G52" s="1">
        <v>105997804</v>
      </c>
      <c r="H52" s="1">
        <f t="shared" si="2"/>
        <v>26983146.8125</v>
      </c>
      <c r="I52" s="1">
        <f t="shared" si="3"/>
        <v>3.92829660441592</v>
      </c>
    </row>
    <row r="53" spans="1:9" s="1" customFormat="1" x14ac:dyDescent="0.25">
      <c r="A53" s="1" t="s">
        <v>189</v>
      </c>
      <c r="B53" s="1" t="s">
        <v>190</v>
      </c>
      <c r="C53" s="1">
        <v>326</v>
      </c>
      <c r="D53" s="1">
        <v>36.1</v>
      </c>
      <c r="E53" s="1">
        <v>3691333.5625</v>
      </c>
      <c r="F53" s="1">
        <v>3712440.875</v>
      </c>
      <c r="G53" s="1">
        <v>14289175.5</v>
      </c>
      <c r="H53" s="1">
        <f t="shared" si="2"/>
        <v>3701887.21875</v>
      </c>
      <c r="I53" s="1">
        <f t="shared" si="3"/>
        <v>3.8599705111559186</v>
      </c>
    </row>
    <row r="54" spans="1:9" s="1" customFormat="1" x14ac:dyDescent="0.25">
      <c r="A54" s="1" t="s">
        <v>111</v>
      </c>
      <c r="B54" s="1" t="s">
        <v>112</v>
      </c>
      <c r="C54" s="1">
        <v>449</v>
      </c>
      <c r="D54" s="1">
        <v>52.5</v>
      </c>
      <c r="E54" s="1">
        <v>36491920.375</v>
      </c>
      <c r="F54" s="1">
        <v>25666459.625</v>
      </c>
      <c r="G54" s="1">
        <v>117632528.25</v>
      </c>
      <c r="H54" s="1">
        <f t="shared" si="2"/>
        <v>31079190</v>
      </c>
      <c r="I54" s="1">
        <f t="shared" si="3"/>
        <v>3.784929023246745</v>
      </c>
    </row>
    <row r="55" spans="1:9" s="1" customFormat="1" x14ac:dyDescent="0.25">
      <c r="A55" s="1" t="s">
        <v>117</v>
      </c>
      <c r="B55" s="1" t="s">
        <v>118</v>
      </c>
      <c r="C55" s="1">
        <v>281</v>
      </c>
      <c r="D55" s="1">
        <v>31.1</v>
      </c>
      <c r="E55" s="1">
        <v>3514191.75</v>
      </c>
      <c r="F55" s="1">
        <v>3860720.25</v>
      </c>
      <c r="G55" s="1">
        <v>13955344</v>
      </c>
      <c r="H55" s="1">
        <f t="shared" si="2"/>
        <v>3687456</v>
      </c>
      <c r="I55" s="1">
        <f t="shared" si="3"/>
        <v>3.7845452257599819</v>
      </c>
    </row>
    <row r="56" spans="1:9" s="1" customFormat="1" x14ac:dyDescent="0.25">
      <c r="A56" s="1" t="s">
        <v>255</v>
      </c>
      <c r="B56" s="1" t="s">
        <v>256</v>
      </c>
      <c r="C56" s="1">
        <v>143</v>
      </c>
      <c r="D56" s="1">
        <v>15.1</v>
      </c>
      <c r="E56" s="1">
        <v>58933545</v>
      </c>
      <c r="F56" s="1">
        <v>28765705.25</v>
      </c>
      <c r="G56" s="1">
        <v>161798545</v>
      </c>
      <c r="H56" s="1">
        <f t="shared" si="2"/>
        <v>43849625.125</v>
      </c>
      <c r="I56" s="1">
        <f t="shared" si="3"/>
        <v>3.6898501307313056</v>
      </c>
    </row>
    <row r="57" spans="1:9" s="1" customFormat="1" x14ac:dyDescent="0.25">
      <c r="A57" s="1" t="s">
        <v>58</v>
      </c>
      <c r="B57" s="1" t="s">
        <v>59</v>
      </c>
      <c r="C57" s="1">
        <v>488</v>
      </c>
      <c r="D57" s="1">
        <v>53.7</v>
      </c>
      <c r="E57" s="1">
        <v>469582686.5</v>
      </c>
      <c r="F57" s="1">
        <v>511493267</v>
      </c>
      <c r="G57" s="1">
        <v>1776741413</v>
      </c>
      <c r="H57" s="1">
        <f t="shared" si="2"/>
        <v>490537976.75</v>
      </c>
      <c r="I57" s="1">
        <f t="shared" si="3"/>
        <v>3.6220262185847165</v>
      </c>
    </row>
    <row r="58" spans="1:9" s="1" customFormat="1" x14ac:dyDescent="0.25">
      <c r="A58" s="1" t="s">
        <v>38</v>
      </c>
      <c r="B58" s="1" t="s">
        <v>39</v>
      </c>
      <c r="C58" s="1">
        <v>364</v>
      </c>
      <c r="D58" s="1">
        <v>38.5</v>
      </c>
      <c r="E58" s="1">
        <v>48808328.625</v>
      </c>
      <c r="F58" s="1">
        <v>50995674.4375</v>
      </c>
      <c r="G58" s="1">
        <v>179476717.625</v>
      </c>
      <c r="H58" s="1">
        <f t="shared" si="2"/>
        <v>49902001.53125</v>
      </c>
      <c r="I58" s="1">
        <f t="shared" si="3"/>
        <v>3.5965835461049949</v>
      </c>
    </row>
    <row r="59" spans="1:9" s="1" customFormat="1" x14ac:dyDescent="0.25">
      <c r="A59" s="1" t="s">
        <v>113</v>
      </c>
      <c r="B59" s="1" t="s">
        <v>114</v>
      </c>
      <c r="C59" s="1">
        <v>1150</v>
      </c>
      <c r="D59" s="1">
        <v>129.69999999999999</v>
      </c>
      <c r="E59" s="1">
        <v>38905053.625</v>
      </c>
      <c r="F59" s="1">
        <v>39220203.75</v>
      </c>
      <c r="G59" s="1">
        <v>138765785.25</v>
      </c>
      <c r="H59" s="1">
        <f t="shared" si="2"/>
        <v>39062628.6875</v>
      </c>
      <c r="I59" s="1">
        <f t="shared" si="3"/>
        <v>3.5523923993984794</v>
      </c>
    </row>
    <row r="60" spans="1:9" s="1" customFormat="1" x14ac:dyDescent="0.25">
      <c r="A60" s="1" t="s">
        <v>215</v>
      </c>
      <c r="B60" s="1" t="s">
        <v>216</v>
      </c>
      <c r="C60" s="1">
        <v>579</v>
      </c>
      <c r="D60" s="1">
        <v>65.5</v>
      </c>
      <c r="E60" s="1">
        <v>3384268.125</v>
      </c>
      <c r="F60" s="1">
        <v>1269095.25</v>
      </c>
      <c r="G60" s="1">
        <v>8186246</v>
      </c>
      <c r="H60" s="1">
        <f t="shared" si="2"/>
        <v>2326681.6875</v>
      </c>
      <c r="I60" s="1">
        <f t="shared" si="3"/>
        <v>3.5184211248063129</v>
      </c>
    </row>
    <row r="61" spans="1:9" s="1" customFormat="1" x14ac:dyDescent="0.25">
      <c r="A61" s="1" t="s">
        <v>10</v>
      </c>
      <c r="B61" s="1" t="s">
        <v>11</v>
      </c>
      <c r="C61" s="1">
        <v>730</v>
      </c>
      <c r="D61" s="1">
        <v>77.5</v>
      </c>
      <c r="E61" s="1">
        <v>884575457.125</v>
      </c>
      <c r="F61" s="1">
        <v>544989424</v>
      </c>
      <c r="G61" s="1">
        <v>2473614566.375</v>
      </c>
      <c r="H61" s="1">
        <f t="shared" si="2"/>
        <v>714782440.5625</v>
      </c>
      <c r="I61" s="1">
        <f t="shared" si="3"/>
        <v>3.460653796179411</v>
      </c>
    </row>
    <row r="62" spans="1:9" s="1" customFormat="1" x14ac:dyDescent="0.25">
      <c r="A62" s="1" t="s">
        <v>271</v>
      </c>
      <c r="B62" s="1" t="s">
        <v>272</v>
      </c>
      <c r="C62" s="1">
        <v>350</v>
      </c>
      <c r="D62" s="1">
        <v>39.6</v>
      </c>
      <c r="E62" s="1">
        <v>1692542.875</v>
      </c>
      <c r="F62" s="1">
        <v>2177819</v>
      </c>
      <c r="G62" s="1">
        <v>6641969.375</v>
      </c>
      <c r="H62" s="1">
        <f t="shared" si="2"/>
        <v>1935180.9375</v>
      </c>
      <c r="I62" s="1">
        <f t="shared" si="3"/>
        <v>3.4322213733567226</v>
      </c>
    </row>
    <row r="63" spans="1:9" s="2" customFormat="1" x14ac:dyDescent="0.25">
      <c r="A63" s="2" t="s">
        <v>150</v>
      </c>
      <c r="B63" s="2" t="s">
        <v>151</v>
      </c>
      <c r="C63" s="2">
        <v>626</v>
      </c>
      <c r="D63" s="2">
        <v>71.599999999999994</v>
      </c>
      <c r="E63" s="2">
        <v>36633030.375</v>
      </c>
      <c r="F63" s="2">
        <v>27647722.46875</v>
      </c>
      <c r="G63" s="2">
        <v>108888490.25</v>
      </c>
      <c r="H63" s="2">
        <f t="shared" si="2"/>
        <v>32140376.421875</v>
      </c>
      <c r="I63" s="2">
        <f t="shared" si="3"/>
        <v>3.3879033904497029</v>
      </c>
    </row>
    <row r="64" spans="1:9" s="1" customFormat="1" x14ac:dyDescent="0.25">
      <c r="A64" s="1" t="s">
        <v>227</v>
      </c>
      <c r="B64" s="1" t="s">
        <v>228</v>
      </c>
      <c r="C64" s="1">
        <v>314</v>
      </c>
      <c r="D64" s="1">
        <v>34.9</v>
      </c>
      <c r="E64" s="1">
        <v>21436200.75</v>
      </c>
      <c r="F64" s="1">
        <v>21828628.75</v>
      </c>
      <c r="G64" s="1">
        <v>72932444.5</v>
      </c>
      <c r="H64" s="1">
        <f t="shared" si="2"/>
        <v>21632414.75</v>
      </c>
      <c r="I64" s="1">
        <f t="shared" si="3"/>
        <v>3.3714425940358783</v>
      </c>
    </row>
    <row r="65" spans="1:9" s="1" customFormat="1" x14ac:dyDescent="0.25">
      <c r="A65" s="1" t="s">
        <v>223</v>
      </c>
      <c r="B65" s="1" t="s">
        <v>224</v>
      </c>
      <c r="C65" s="1">
        <v>649</v>
      </c>
      <c r="D65" s="1">
        <v>70.900000000000006</v>
      </c>
      <c r="E65" s="1">
        <v>4701136.625</v>
      </c>
      <c r="F65" s="1">
        <v>3736370.25</v>
      </c>
      <c r="G65" s="1">
        <v>14064805.75</v>
      </c>
      <c r="H65" s="1">
        <f t="shared" si="2"/>
        <v>4218753.4375</v>
      </c>
      <c r="I65" s="1">
        <f t="shared" si="3"/>
        <v>3.3338771649889765</v>
      </c>
    </row>
    <row r="66" spans="1:9" s="1" customFormat="1" x14ac:dyDescent="0.25">
      <c r="A66" s="1" t="s">
        <v>211</v>
      </c>
      <c r="B66" s="1" t="s">
        <v>212</v>
      </c>
      <c r="C66" s="1">
        <v>154</v>
      </c>
      <c r="D66" s="1">
        <v>17.2</v>
      </c>
      <c r="E66" s="1">
        <v>41644712.125</v>
      </c>
      <c r="F66" s="1">
        <v>54186667.9375</v>
      </c>
      <c r="G66" s="1">
        <v>159482024.75</v>
      </c>
      <c r="H66" s="1">
        <f t="shared" si="2"/>
        <v>47915690.03125</v>
      </c>
      <c r="I66" s="1">
        <f t="shared" si="3"/>
        <v>3.3283883555884901</v>
      </c>
    </row>
    <row r="67" spans="1:9" s="1" customFormat="1" x14ac:dyDescent="0.25">
      <c r="A67" s="1" t="s">
        <v>28</v>
      </c>
      <c r="B67" s="1" t="s">
        <v>29</v>
      </c>
      <c r="C67" s="1">
        <v>275</v>
      </c>
      <c r="D67" s="1">
        <v>30.5</v>
      </c>
      <c r="E67" s="1">
        <v>44466804.5</v>
      </c>
      <c r="F67" s="1">
        <v>58347737.5</v>
      </c>
      <c r="G67" s="1">
        <v>170139239</v>
      </c>
      <c r="H67" s="1">
        <f t="shared" ref="H67:H98" si="4">AVERAGE(E67:F67)</f>
        <v>51407271</v>
      </c>
      <c r="I67" s="1">
        <f t="shared" ref="I67:I98" si="5">G67/H67</f>
        <v>3.3096337481131801</v>
      </c>
    </row>
    <row r="68" spans="1:9" s="1" customFormat="1" x14ac:dyDescent="0.25">
      <c r="A68" s="1" t="s">
        <v>185</v>
      </c>
      <c r="B68" s="1" t="s">
        <v>186</v>
      </c>
      <c r="C68" s="1">
        <v>597</v>
      </c>
      <c r="D68" s="1">
        <v>68</v>
      </c>
      <c r="E68" s="1">
        <v>8211820</v>
      </c>
      <c r="F68" s="1">
        <v>5575906.875</v>
      </c>
      <c r="G68" s="1">
        <v>22756749.25</v>
      </c>
      <c r="H68" s="1">
        <f t="shared" si="4"/>
        <v>6893863.4375</v>
      </c>
      <c r="I68" s="1">
        <f t="shared" si="5"/>
        <v>3.3010153822038197</v>
      </c>
    </row>
    <row r="69" spans="1:9" s="1" customFormat="1" x14ac:dyDescent="0.25">
      <c r="A69" s="1" t="s">
        <v>275</v>
      </c>
      <c r="B69" s="1" t="s">
        <v>276</v>
      </c>
      <c r="C69" s="1">
        <v>372</v>
      </c>
      <c r="D69" s="1">
        <v>40.6</v>
      </c>
      <c r="E69" s="1">
        <v>2559524.875</v>
      </c>
      <c r="F69" s="1">
        <v>1842586.875</v>
      </c>
      <c r="G69" s="1">
        <v>6922622.5</v>
      </c>
      <c r="H69" s="1">
        <f t="shared" si="4"/>
        <v>2201055.875</v>
      </c>
      <c r="I69" s="1">
        <f t="shared" si="5"/>
        <v>3.1451371038002387</v>
      </c>
    </row>
    <row r="70" spans="1:9" s="1" customFormat="1" x14ac:dyDescent="0.25">
      <c r="A70" s="1" t="s">
        <v>20</v>
      </c>
      <c r="B70" s="1" t="s">
        <v>21</v>
      </c>
      <c r="C70" s="1">
        <v>89</v>
      </c>
      <c r="D70" s="1">
        <v>10.1</v>
      </c>
      <c r="E70" s="1">
        <v>480738453.53125</v>
      </c>
      <c r="F70" s="1">
        <v>813149584.78125</v>
      </c>
      <c r="G70" s="1">
        <v>2030937552.25</v>
      </c>
      <c r="H70" s="1">
        <f t="shared" si="4"/>
        <v>646944019.15625</v>
      </c>
      <c r="I70" s="1">
        <f t="shared" si="5"/>
        <v>3.1392786579876977</v>
      </c>
    </row>
    <row r="71" spans="1:9" s="1" customFormat="1" x14ac:dyDescent="0.25">
      <c r="A71" s="1" t="s">
        <v>191</v>
      </c>
      <c r="B71" s="1" t="s">
        <v>192</v>
      </c>
      <c r="C71" s="1">
        <v>600</v>
      </c>
      <c r="D71" s="1">
        <v>64.099999999999994</v>
      </c>
      <c r="E71" s="1">
        <v>7868521.25</v>
      </c>
      <c r="F71" s="1">
        <v>3720888</v>
      </c>
      <c r="G71" s="1">
        <v>18021100.75</v>
      </c>
      <c r="H71" s="1">
        <f t="shared" si="4"/>
        <v>5794704.625</v>
      </c>
      <c r="I71" s="1">
        <f t="shared" si="5"/>
        <v>3.109925684952406</v>
      </c>
    </row>
    <row r="72" spans="1:9" s="1" customFormat="1" x14ac:dyDescent="0.25">
      <c r="A72" s="1" t="s">
        <v>159</v>
      </c>
      <c r="B72" s="1" t="s">
        <v>160</v>
      </c>
      <c r="C72" s="1">
        <v>437</v>
      </c>
      <c r="D72" s="1">
        <v>50.1</v>
      </c>
      <c r="E72" s="1">
        <v>24688428.25</v>
      </c>
      <c r="F72" s="1">
        <v>18315662.5</v>
      </c>
      <c r="G72" s="1">
        <v>66361716</v>
      </c>
      <c r="H72" s="1">
        <f t="shared" si="4"/>
        <v>21502045.375</v>
      </c>
      <c r="I72" s="1">
        <f t="shared" si="5"/>
        <v>3.086297830863916</v>
      </c>
    </row>
    <row r="73" spans="1:9" s="1" customFormat="1" x14ac:dyDescent="0.25">
      <c r="A73" s="1" t="s">
        <v>103</v>
      </c>
      <c r="B73" s="1" t="s">
        <v>104</v>
      </c>
      <c r="C73" s="1">
        <v>249</v>
      </c>
      <c r="D73" s="1">
        <v>26.6</v>
      </c>
      <c r="E73" s="1">
        <v>624865738.1875</v>
      </c>
      <c r="F73" s="1">
        <v>766655042.75</v>
      </c>
      <c r="G73" s="1">
        <v>2144994956.25</v>
      </c>
      <c r="H73" s="1">
        <f t="shared" si="4"/>
        <v>695760390.46875</v>
      </c>
      <c r="I73" s="1">
        <f t="shared" si="5"/>
        <v>3.0829506618002025</v>
      </c>
    </row>
    <row r="74" spans="1:9" s="1" customFormat="1" x14ac:dyDescent="0.25">
      <c r="A74" s="1" t="s">
        <v>62</v>
      </c>
      <c r="B74" s="1" t="s">
        <v>63</v>
      </c>
      <c r="C74" s="1">
        <v>495</v>
      </c>
      <c r="D74" s="1">
        <v>54.2</v>
      </c>
      <c r="E74" s="1">
        <v>134442326.96875</v>
      </c>
      <c r="F74" s="1">
        <v>143937648.375</v>
      </c>
      <c r="G74" s="1">
        <v>423804669.375</v>
      </c>
      <c r="H74" s="1">
        <f t="shared" si="4"/>
        <v>139189987.671875</v>
      </c>
      <c r="I74" s="1">
        <f t="shared" si="5"/>
        <v>3.0447927790185068</v>
      </c>
    </row>
    <row r="75" spans="1:9" s="1" customFormat="1" x14ac:dyDescent="0.25">
      <c r="A75" s="1" t="s">
        <v>205</v>
      </c>
      <c r="B75" s="1" t="s">
        <v>206</v>
      </c>
      <c r="C75" s="1">
        <v>952</v>
      </c>
      <c r="D75" s="1">
        <v>107.5</v>
      </c>
      <c r="E75" s="1">
        <v>3887902.5</v>
      </c>
      <c r="F75" s="1">
        <v>1550501.5</v>
      </c>
      <c r="G75" s="1">
        <v>8269056.625</v>
      </c>
      <c r="H75" s="1">
        <f t="shared" si="4"/>
        <v>2719202</v>
      </c>
      <c r="I75" s="1">
        <f t="shared" si="5"/>
        <v>3.0409865192067378</v>
      </c>
    </row>
    <row r="76" spans="1:9" s="1" customFormat="1" x14ac:dyDescent="0.25">
      <c r="A76" s="1" t="s">
        <v>177</v>
      </c>
      <c r="B76" s="1" t="s">
        <v>178</v>
      </c>
      <c r="C76" s="1">
        <v>1669</v>
      </c>
      <c r="D76" s="1">
        <v>160.5</v>
      </c>
      <c r="E76" s="1">
        <v>1508314.625</v>
      </c>
      <c r="F76" s="1">
        <v>999511.5625</v>
      </c>
      <c r="G76" s="1">
        <v>3639636.5</v>
      </c>
      <c r="H76" s="1">
        <f t="shared" si="4"/>
        <v>1253913.09375</v>
      </c>
      <c r="I76" s="1">
        <f t="shared" si="5"/>
        <v>2.9026226124772054</v>
      </c>
    </row>
    <row r="77" spans="1:9" s="1" customFormat="1" x14ac:dyDescent="0.25">
      <c r="A77" s="1" t="s">
        <v>66</v>
      </c>
      <c r="B77" s="1" t="s">
        <v>67</v>
      </c>
      <c r="C77" s="1">
        <v>1512</v>
      </c>
      <c r="D77" s="1">
        <v>170.5</v>
      </c>
      <c r="E77" s="1">
        <v>7525893.625</v>
      </c>
      <c r="F77" s="1">
        <v>5583958.375</v>
      </c>
      <c r="G77" s="1">
        <v>19026231.125</v>
      </c>
      <c r="H77" s="1">
        <f t="shared" si="4"/>
        <v>6554926</v>
      </c>
      <c r="I77" s="1">
        <f t="shared" si="5"/>
        <v>2.9025851893675076</v>
      </c>
    </row>
    <row r="78" spans="1:9" s="1" customFormat="1" x14ac:dyDescent="0.25">
      <c r="A78" s="1" t="s">
        <v>54</v>
      </c>
      <c r="B78" s="1" t="s">
        <v>55</v>
      </c>
      <c r="C78" s="1">
        <v>382</v>
      </c>
      <c r="D78" s="1">
        <v>43.8</v>
      </c>
      <c r="E78" s="1">
        <v>11690002.4375</v>
      </c>
      <c r="F78" s="1">
        <v>19542207.875</v>
      </c>
      <c r="G78" s="1">
        <v>44760644.5</v>
      </c>
      <c r="H78" s="1">
        <f t="shared" si="4"/>
        <v>15616105.15625</v>
      </c>
      <c r="I78" s="1">
        <f t="shared" si="5"/>
        <v>2.8663129539753096</v>
      </c>
    </row>
    <row r="79" spans="1:9" s="1" customFormat="1" x14ac:dyDescent="0.25">
      <c r="A79" s="1" t="s">
        <v>203</v>
      </c>
      <c r="B79" s="1" t="s">
        <v>204</v>
      </c>
      <c r="C79" s="1">
        <v>1817</v>
      </c>
      <c r="D79" s="1">
        <v>197.5</v>
      </c>
      <c r="E79" s="1">
        <v>11591541.4375</v>
      </c>
      <c r="F79" s="1">
        <v>15308999.5</v>
      </c>
      <c r="G79" s="1">
        <v>38240065.5</v>
      </c>
      <c r="H79" s="1">
        <f t="shared" si="4"/>
        <v>13450270.46875</v>
      </c>
      <c r="I79" s="1">
        <f t="shared" si="5"/>
        <v>2.843070374595511</v>
      </c>
    </row>
    <row r="80" spans="1:9" s="1" customFormat="1" x14ac:dyDescent="0.25">
      <c r="A80" s="1" t="s">
        <v>109</v>
      </c>
      <c r="B80" s="1" t="s">
        <v>110</v>
      </c>
      <c r="C80" s="1">
        <v>306</v>
      </c>
      <c r="D80" s="1">
        <v>33.700000000000003</v>
      </c>
      <c r="E80" s="1">
        <v>167057023.25</v>
      </c>
      <c r="F80" s="1">
        <v>79349985.125</v>
      </c>
      <c r="G80" s="1">
        <v>340206130.75</v>
      </c>
      <c r="H80" s="1">
        <f t="shared" si="4"/>
        <v>123203504.1875</v>
      </c>
      <c r="I80" s="1">
        <f t="shared" si="5"/>
        <v>2.7613348580755441</v>
      </c>
    </row>
    <row r="81" spans="1:9" s="1" customFormat="1" x14ac:dyDescent="0.25">
      <c r="A81" s="1" t="s">
        <v>52</v>
      </c>
      <c r="B81" s="1" t="s">
        <v>53</v>
      </c>
      <c r="C81" s="1">
        <v>782</v>
      </c>
      <c r="D81" s="1">
        <v>88.4</v>
      </c>
      <c r="E81" s="1">
        <v>1401690833.875</v>
      </c>
      <c r="F81" s="1">
        <v>498819738.875</v>
      </c>
      <c r="G81" s="1">
        <v>2605506374.46875</v>
      </c>
      <c r="H81" s="1">
        <f t="shared" si="4"/>
        <v>950255286.375</v>
      </c>
      <c r="I81" s="1">
        <f t="shared" si="5"/>
        <v>2.7419014782944728</v>
      </c>
    </row>
    <row r="82" spans="1:9" s="1" customFormat="1" x14ac:dyDescent="0.25">
      <c r="A82" s="1" t="s">
        <v>85</v>
      </c>
      <c r="B82" s="1" t="s">
        <v>86</v>
      </c>
      <c r="C82" s="1">
        <v>1357</v>
      </c>
      <c r="D82" s="1">
        <v>156.19999999999999</v>
      </c>
      <c r="E82" s="1">
        <v>41040863.5625</v>
      </c>
      <c r="F82" s="1">
        <v>43158135.4375</v>
      </c>
      <c r="G82" s="1">
        <v>114389170.5625</v>
      </c>
      <c r="H82" s="1">
        <f t="shared" si="4"/>
        <v>42099499.5</v>
      </c>
      <c r="I82" s="1">
        <f t="shared" si="5"/>
        <v>2.7171147382049043</v>
      </c>
    </row>
    <row r="83" spans="1:9" s="1" customFormat="1" x14ac:dyDescent="0.25">
      <c r="A83" s="1" t="s">
        <v>46</v>
      </c>
      <c r="B83" s="1" t="s">
        <v>47</v>
      </c>
      <c r="C83" s="1">
        <v>616</v>
      </c>
      <c r="D83" s="1">
        <v>64.400000000000006</v>
      </c>
      <c r="E83" s="1">
        <v>3163962.5</v>
      </c>
      <c r="F83" s="1">
        <v>2640417.125</v>
      </c>
      <c r="G83" s="1">
        <v>7686038.3125</v>
      </c>
      <c r="H83" s="1">
        <f t="shared" si="4"/>
        <v>2902189.8125</v>
      </c>
      <c r="I83" s="1">
        <f t="shared" si="5"/>
        <v>2.6483582429362551</v>
      </c>
    </row>
    <row r="84" spans="1:9" s="1" customFormat="1" x14ac:dyDescent="0.25">
      <c r="A84" s="1" t="s">
        <v>209</v>
      </c>
      <c r="B84" s="1" t="s">
        <v>210</v>
      </c>
      <c r="C84" s="1">
        <v>392</v>
      </c>
      <c r="D84" s="1">
        <v>42.8</v>
      </c>
      <c r="E84" s="1">
        <v>23970986.8125</v>
      </c>
      <c r="F84" s="1">
        <v>25144143.0625</v>
      </c>
      <c r="G84" s="1">
        <v>64347665.25</v>
      </c>
      <c r="H84" s="1">
        <f t="shared" si="4"/>
        <v>24557564.9375</v>
      </c>
      <c r="I84" s="1">
        <f t="shared" si="5"/>
        <v>2.6202787374793641</v>
      </c>
    </row>
    <row r="85" spans="1:9" s="1" customFormat="1" x14ac:dyDescent="0.25">
      <c r="A85" s="1" t="s">
        <v>138</v>
      </c>
      <c r="B85" s="1" t="s">
        <v>139</v>
      </c>
      <c r="C85" s="1">
        <v>529</v>
      </c>
      <c r="D85" s="1">
        <v>57.8</v>
      </c>
      <c r="E85" s="1">
        <v>8626682.1875</v>
      </c>
      <c r="F85" s="1">
        <v>6480656.5</v>
      </c>
      <c r="G85" s="1">
        <v>19714729.75</v>
      </c>
      <c r="H85" s="1">
        <f t="shared" si="4"/>
        <v>7553669.34375</v>
      </c>
      <c r="I85" s="1">
        <f t="shared" si="5"/>
        <v>2.6099540306609015</v>
      </c>
    </row>
    <row r="86" spans="1:9" s="1" customFormat="1" x14ac:dyDescent="0.25">
      <c r="A86" s="1" t="s">
        <v>197</v>
      </c>
      <c r="B86" s="1" t="s">
        <v>198</v>
      </c>
      <c r="C86" s="1">
        <v>717</v>
      </c>
      <c r="D86" s="1">
        <v>81.599999999999994</v>
      </c>
      <c r="E86" s="1">
        <v>6124853.625</v>
      </c>
      <c r="F86" s="1">
        <v>4077723.125</v>
      </c>
      <c r="G86" s="1">
        <v>13142268.75</v>
      </c>
      <c r="H86" s="1">
        <f t="shared" si="4"/>
        <v>5101288.375</v>
      </c>
      <c r="I86" s="1">
        <f t="shared" si="5"/>
        <v>2.5762646186415603</v>
      </c>
    </row>
    <row r="87" spans="1:9" s="1" customFormat="1" x14ac:dyDescent="0.25">
      <c r="A87" s="1" t="s">
        <v>79</v>
      </c>
      <c r="B87" s="1" t="s">
        <v>80</v>
      </c>
      <c r="C87" s="1">
        <v>128</v>
      </c>
      <c r="D87" s="1">
        <v>13.5</v>
      </c>
      <c r="E87" s="1">
        <v>79314412.25</v>
      </c>
      <c r="F87" s="1">
        <v>48714721.125</v>
      </c>
      <c r="G87" s="1">
        <v>163970885</v>
      </c>
      <c r="H87" s="1">
        <f t="shared" si="4"/>
        <v>64014566.6875</v>
      </c>
      <c r="I87" s="1">
        <f t="shared" si="5"/>
        <v>2.5614620778495136</v>
      </c>
    </row>
    <row r="88" spans="1:9" s="1" customFormat="1" x14ac:dyDescent="0.25">
      <c r="A88" s="1" t="s">
        <v>22</v>
      </c>
      <c r="B88" s="1" t="s">
        <v>23</v>
      </c>
      <c r="C88" s="1">
        <v>3224</v>
      </c>
      <c r="D88" s="1">
        <v>358</v>
      </c>
      <c r="E88" s="1">
        <v>28617787.6875</v>
      </c>
      <c r="F88" s="1">
        <v>32044393.3125</v>
      </c>
      <c r="G88" s="1">
        <v>77515470.15625</v>
      </c>
      <c r="H88" s="1">
        <f t="shared" si="4"/>
        <v>30331090.5</v>
      </c>
      <c r="I88" s="1">
        <f t="shared" si="5"/>
        <v>2.555644023291876</v>
      </c>
    </row>
    <row r="89" spans="1:9" s="1" customFormat="1" x14ac:dyDescent="0.25">
      <c r="A89" s="1" t="s">
        <v>229</v>
      </c>
      <c r="B89" s="1" t="s">
        <v>230</v>
      </c>
      <c r="C89" s="1">
        <v>607</v>
      </c>
      <c r="D89" s="1">
        <v>67.5</v>
      </c>
      <c r="E89" s="1">
        <v>22381393</v>
      </c>
      <c r="F89" s="1">
        <v>10543579.3125</v>
      </c>
      <c r="G89" s="1">
        <v>41892830</v>
      </c>
      <c r="H89" s="1">
        <f t="shared" si="4"/>
        <v>16462486.15625</v>
      </c>
      <c r="I89" s="1">
        <f t="shared" si="5"/>
        <v>2.5447450404746639</v>
      </c>
    </row>
    <row r="90" spans="1:9" s="1" customFormat="1" x14ac:dyDescent="0.25">
      <c r="A90" s="1" t="s">
        <v>64</v>
      </c>
      <c r="B90" s="1" t="s">
        <v>65</v>
      </c>
      <c r="C90" s="1">
        <v>1082</v>
      </c>
      <c r="D90" s="1">
        <v>120.1</v>
      </c>
      <c r="E90" s="1">
        <v>18513194.75</v>
      </c>
      <c r="F90" s="1">
        <v>20151784.625</v>
      </c>
      <c r="G90" s="1">
        <v>48968426.125</v>
      </c>
      <c r="H90" s="1">
        <f t="shared" si="4"/>
        <v>19332489.6875</v>
      </c>
      <c r="I90" s="1">
        <f t="shared" si="5"/>
        <v>2.5329601575663583</v>
      </c>
    </row>
    <row r="91" spans="1:9" s="1" customFormat="1" x14ac:dyDescent="0.25">
      <c r="A91" s="1" t="s">
        <v>16</v>
      </c>
      <c r="B91" s="1" t="s">
        <v>17</v>
      </c>
      <c r="C91" s="1">
        <v>861</v>
      </c>
      <c r="D91" s="1">
        <v>98.5</v>
      </c>
      <c r="E91" s="1">
        <v>21146764.8125</v>
      </c>
      <c r="F91" s="1">
        <v>21147847.5</v>
      </c>
      <c r="G91" s="1">
        <v>53292490.625</v>
      </c>
      <c r="H91" s="1">
        <f t="shared" si="4"/>
        <v>21147306.15625</v>
      </c>
      <c r="I91" s="1">
        <f t="shared" si="5"/>
        <v>2.5200604857772686</v>
      </c>
    </row>
    <row r="92" spans="1:9" s="1" customFormat="1" x14ac:dyDescent="0.25">
      <c r="A92" s="1" t="s">
        <v>95</v>
      </c>
      <c r="B92" s="1" t="s">
        <v>96</v>
      </c>
      <c r="C92" s="1">
        <v>197</v>
      </c>
      <c r="D92" s="1">
        <v>21.6</v>
      </c>
      <c r="E92" s="1">
        <v>96672516.375</v>
      </c>
      <c r="F92" s="1">
        <v>96557935.5</v>
      </c>
      <c r="G92" s="1">
        <v>239433213.75</v>
      </c>
      <c r="H92" s="1">
        <f t="shared" si="4"/>
        <v>96615225.9375</v>
      </c>
      <c r="I92" s="1">
        <f t="shared" si="5"/>
        <v>2.4782140850644843</v>
      </c>
    </row>
    <row r="93" spans="1:9" s="1" customFormat="1" x14ac:dyDescent="0.25">
      <c r="A93" s="1" t="s">
        <v>140</v>
      </c>
      <c r="B93" s="1" t="s">
        <v>254</v>
      </c>
      <c r="C93" s="1">
        <v>156</v>
      </c>
      <c r="D93" s="1">
        <v>18</v>
      </c>
      <c r="E93" s="1">
        <v>207503629.75</v>
      </c>
      <c r="F93" s="1">
        <v>172819586.25</v>
      </c>
      <c r="G93" s="1">
        <v>469881368.25</v>
      </c>
      <c r="H93" s="1">
        <f t="shared" si="4"/>
        <v>190161608</v>
      </c>
      <c r="I93" s="1">
        <f t="shared" si="5"/>
        <v>2.4709581139532646</v>
      </c>
    </row>
    <row r="94" spans="1:9" s="1" customFormat="1" x14ac:dyDescent="0.25">
      <c r="A94" s="1" t="s">
        <v>73</v>
      </c>
      <c r="B94" s="1" t="s">
        <v>74</v>
      </c>
      <c r="C94" s="1">
        <v>589</v>
      </c>
      <c r="D94" s="1">
        <v>64.099999999999994</v>
      </c>
      <c r="E94" s="1">
        <v>99940413.75</v>
      </c>
      <c r="F94" s="1">
        <v>71076813</v>
      </c>
      <c r="G94" s="1">
        <v>210207792.375</v>
      </c>
      <c r="H94" s="1">
        <f t="shared" si="4"/>
        <v>85508613.375</v>
      </c>
      <c r="I94" s="1">
        <f t="shared" si="5"/>
        <v>2.4583230165729488</v>
      </c>
    </row>
    <row r="95" spans="1:9" s="1" customFormat="1" x14ac:dyDescent="0.25">
      <c r="A95" s="1" t="s">
        <v>262</v>
      </c>
      <c r="B95" s="1" t="s">
        <v>263</v>
      </c>
      <c r="C95" s="1">
        <v>107</v>
      </c>
      <c r="D95" s="1">
        <v>11.7</v>
      </c>
      <c r="E95" s="1">
        <v>44554927.875</v>
      </c>
      <c r="F95" s="1">
        <v>25408453.625</v>
      </c>
      <c r="G95" s="1">
        <v>85725680.25</v>
      </c>
      <c r="H95" s="1">
        <f t="shared" si="4"/>
        <v>34981690.75</v>
      </c>
      <c r="I95" s="1">
        <f t="shared" si="5"/>
        <v>2.4505871046270111</v>
      </c>
    </row>
    <row r="96" spans="1:9" s="1" customFormat="1" x14ac:dyDescent="0.25">
      <c r="A96" s="1" t="s">
        <v>173</v>
      </c>
      <c r="B96" s="1" t="s">
        <v>174</v>
      </c>
      <c r="C96" s="1">
        <v>125</v>
      </c>
      <c r="D96" s="1">
        <v>13.8</v>
      </c>
      <c r="E96" s="1">
        <v>9782302.75</v>
      </c>
      <c r="F96" s="1">
        <v>15769667.5</v>
      </c>
      <c r="G96" s="1">
        <v>31036918.25</v>
      </c>
      <c r="H96" s="1">
        <f t="shared" si="4"/>
        <v>12775985.125</v>
      </c>
      <c r="I96" s="1">
        <f t="shared" si="5"/>
        <v>2.4293170308461831</v>
      </c>
    </row>
    <row r="97" spans="1:9" s="1" customFormat="1" x14ac:dyDescent="0.25">
      <c r="A97" s="1" t="s">
        <v>147</v>
      </c>
      <c r="B97" s="1" t="s">
        <v>148</v>
      </c>
      <c r="C97" s="1">
        <v>594</v>
      </c>
      <c r="D97" s="1">
        <v>66.5</v>
      </c>
      <c r="E97" s="1">
        <v>4842661.625</v>
      </c>
      <c r="F97" s="1">
        <v>4493243.375</v>
      </c>
      <c r="G97" s="1">
        <v>11320368.125</v>
      </c>
      <c r="H97" s="1">
        <f t="shared" si="4"/>
        <v>4667952.5</v>
      </c>
      <c r="I97" s="1">
        <f t="shared" si="5"/>
        <v>2.425124961104467</v>
      </c>
    </row>
    <row r="98" spans="1:9" s="1" customFormat="1" x14ac:dyDescent="0.25">
      <c r="A98" s="1" t="s">
        <v>68</v>
      </c>
      <c r="B98" s="1" t="s">
        <v>257</v>
      </c>
      <c r="C98" s="1">
        <v>214</v>
      </c>
      <c r="D98" s="1">
        <v>24.5</v>
      </c>
      <c r="E98" s="1">
        <v>482708.5</v>
      </c>
      <c r="F98" s="1">
        <v>1106284.875</v>
      </c>
      <c r="G98" s="1">
        <v>1903326.625</v>
      </c>
      <c r="H98" s="1">
        <f t="shared" si="4"/>
        <v>794496.6875</v>
      </c>
      <c r="I98" s="1">
        <f t="shared" si="5"/>
        <v>2.3956382134066483</v>
      </c>
    </row>
    <row r="99" spans="1:9" s="1" customFormat="1" x14ac:dyDescent="0.25">
      <c r="A99" s="1" t="s">
        <v>81</v>
      </c>
      <c r="B99" s="1" t="s">
        <v>82</v>
      </c>
      <c r="C99" s="1">
        <v>2850</v>
      </c>
      <c r="D99" s="1">
        <v>282.2</v>
      </c>
      <c r="E99" s="1">
        <v>2337719</v>
      </c>
      <c r="F99" s="1">
        <v>1147386.6875</v>
      </c>
      <c r="G99" s="1">
        <v>4168468.25</v>
      </c>
      <c r="H99" s="1">
        <f t="shared" ref="H99:H130" si="6">AVERAGE(E99:F99)</f>
        <v>1742552.84375</v>
      </c>
      <c r="I99" s="1">
        <f t="shared" ref="I99:I130" si="7">G99/H99</f>
        <v>2.3921617441623138</v>
      </c>
    </row>
    <row r="100" spans="1:9" s="1" customFormat="1" x14ac:dyDescent="0.25">
      <c r="A100" s="1" t="s">
        <v>231</v>
      </c>
      <c r="B100" s="1" t="s">
        <v>232</v>
      </c>
      <c r="C100" s="1">
        <v>458</v>
      </c>
      <c r="D100" s="1">
        <v>52.7</v>
      </c>
      <c r="E100" s="1">
        <v>2905111</v>
      </c>
      <c r="F100" s="1">
        <v>7741182.5</v>
      </c>
      <c r="G100" s="1">
        <v>12727636.25</v>
      </c>
      <c r="H100" s="1">
        <f t="shared" si="6"/>
        <v>5323146.75</v>
      </c>
      <c r="I100" s="1">
        <f t="shared" si="7"/>
        <v>2.3909985667781939</v>
      </c>
    </row>
    <row r="101" spans="1:9" s="1" customFormat="1" x14ac:dyDescent="0.25">
      <c r="A101" s="1" t="s">
        <v>247</v>
      </c>
      <c r="B101" s="1" t="s">
        <v>266</v>
      </c>
      <c r="C101" s="1">
        <v>552</v>
      </c>
      <c r="D101" s="1">
        <v>60.8</v>
      </c>
      <c r="E101" s="1">
        <v>38049671.1875</v>
      </c>
      <c r="F101" s="1">
        <v>18870774.125</v>
      </c>
      <c r="G101" s="1">
        <v>66966862.625</v>
      </c>
      <c r="H101" s="1">
        <f t="shared" si="6"/>
        <v>28460222.65625</v>
      </c>
      <c r="I101" s="1">
        <f t="shared" si="7"/>
        <v>2.352998549373392</v>
      </c>
    </row>
    <row r="102" spans="1:9" s="1" customFormat="1" x14ac:dyDescent="0.25">
      <c r="A102" s="1" t="s">
        <v>225</v>
      </c>
      <c r="B102" s="1" t="s">
        <v>226</v>
      </c>
      <c r="C102" s="1">
        <v>225</v>
      </c>
      <c r="D102" s="1">
        <v>24.7</v>
      </c>
      <c r="E102" s="1">
        <v>4039557.5</v>
      </c>
      <c r="F102" s="1">
        <v>2303036.5</v>
      </c>
      <c r="G102" s="1">
        <v>7447017</v>
      </c>
      <c r="H102" s="1">
        <f t="shared" si="6"/>
        <v>3171297</v>
      </c>
      <c r="I102" s="1">
        <f t="shared" si="7"/>
        <v>2.3482559344016027</v>
      </c>
    </row>
    <row r="103" spans="1:9" s="1" customFormat="1" x14ac:dyDescent="0.25">
      <c r="A103" s="1" t="s">
        <v>243</v>
      </c>
      <c r="B103" s="1" t="s">
        <v>244</v>
      </c>
      <c r="C103" s="1">
        <v>464</v>
      </c>
      <c r="D103" s="1">
        <v>52.6</v>
      </c>
      <c r="E103" s="1">
        <v>2420575.75</v>
      </c>
      <c r="F103" s="1">
        <v>1007924.3125</v>
      </c>
      <c r="G103" s="1">
        <v>4020539.25</v>
      </c>
      <c r="H103" s="1">
        <f t="shared" si="6"/>
        <v>1714250.03125</v>
      </c>
      <c r="I103" s="1">
        <f t="shared" si="7"/>
        <v>2.3453633814830943</v>
      </c>
    </row>
    <row r="104" spans="1:9" s="1" customFormat="1" x14ac:dyDescent="0.25">
      <c r="A104" s="1" t="s">
        <v>133</v>
      </c>
      <c r="B104" s="1" t="s">
        <v>134</v>
      </c>
      <c r="C104" s="1">
        <v>629</v>
      </c>
      <c r="D104" s="1">
        <v>71.900000000000006</v>
      </c>
      <c r="E104" s="1">
        <v>1075691.125</v>
      </c>
      <c r="F104" s="1">
        <v>791001.6875</v>
      </c>
      <c r="G104" s="1">
        <v>2148075.25</v>
      </c>
      <c r="H104" s="1">
        <f t="shared" si="6"/>
        <v>933346.40625</v>
      </c>
      <c r="I104" s="1">
        <f t="shared" si="7"/>
        <v>2.3014769603394507</v>
      </c>
    </row>
    <row r="105" spans="1:9" s="1" customFormat="1" x14ac:dyDescent="0.25">
      <c r="A105" s="1" t="s">
        <v>36</v>
      </c>
      <c r="B105" s="1" t="s">
        <v>37</v>
      </c>
      <c r="C105" s="1">
        <v>1051</v>
      </c>
      <c r="D105" s="1">
        <v>117.9</v>
      </c>
      <c r="E105" s="1">
        <v>5170551.75</v>
      </c>
      <c r="F105" s="1">
        <v>5815613.625</v>
      </c>
      <c r="G105" s="1">
        <v>12586272</v>
      </c>
      <c r="H105" s="1">
        <f t="shared" si="6"/>
        <v>5493082.6875</v>
      </c>
      <c r="I105" s="1">
        <f t="shared" si="7"/>
        <v>2.2912948368028729</v>
      </c>
    </row>
    <row r="106" spans="1:9" s="1" customFormat="1" x14ac:dyDescent="0.25">
      <c r="A106" s="1" t="s">
        <v>56</v>
      </c>
      <c r="B106" s="1" t="s">
        <v>57</v>
      </c>
      <c r="C106" s="1">
        <v>127</v>
      </c>
      <c r="D106" s="1">
        <v>14.2</v>
      </c>
      <c r="E106" s="1">
        <v>4101875470.625</v>
      </c>
      <c r="F106" s="1">
        <v>2602205066.5</v>
      </c>
      <c r="G106" s="1">
        <v>7622135848.5156298</v>
      </c>
      <c r="H106" s="1">
        <f t="shared" si="6"/>
        <v>3352040268.5625</v>
      </c>
      <c r="I106" s="1">
        <f t="shared" si="7"/>
        <v>2.2738795592644632</v>
      </c>
    </row>
    <row r="107" spans="1:9" s="1" customFormat="1" x14ac:dyDescent="0.25">
      <c r="A107" s="1" t="s">
        <v>201</v>
      </c>
      <c r="B107" s="1" t="s">
        <v>202</v>
      </c>
      <c r="C107" s="1">
        <v>531</v>
      </c>
      <c r="D107" s="1">
        <v>57.5</v>
      </c>
      <c r="E107" s="1">
        <v>982795.875</v>
      </c>
      <c r="F107" s="1">
        <v>4351262.5</v>
      </c>
      <c r="G107" s="1">
        <v>6053425.75</v>
      </c>
      <c r="H107" s="1">
        <f t="shared" si="6"/>
        <v>2667029.1875</v>
      </c>
      <c r="I107" s="1">
        <f t="shared" si="7"/>
        <v>2.2697260976263687</v>
      </c>
    </row>
    <row r="108" spans="1:9" s="1" customFormat="1" x14ac:dyDescent="0.25">
      <c r="A108" s="1" t="s">
        <v>32</v>
      </c>
      <c r="B108" s="1" t="s">
        <v>33</v>
      </c>
      <c r="C108" s="1">
        <v>103</v>
      </c>
      <c r="D108" s="1">
        <v>11.4</v>
      </c>
      <c r="E108" s="1">
        <v>943570900.75</v>
      </c>
      <c r="F108" s="1">
        <v>620166766.5625</v>
      </c>
      <c r="G108" s="1">
        <v>1760895819.375</v>
      </c>
      <c r="H108" s="1">
        <f t="shared" si="6"/>
        <v>781868833.65625</v>
      </c>
      <c r="I108" s="1">
        <f t="shared" si="7"/>
        <v>2.2521626947841495</v>
      </c>
    </row>
    <row r="109" spans="1:9" s="1" customFormat="1" x14ac:dyDescent="0.25">
      <c r="A109" s="1" t="s">
        <v>71</v>
      </c>
      <c r="B109" s="1" t="s">
        <v>72</v>
      </c>
      <c r="C109" s="1">
        <v>876</v>
      </c>
      <c r="D109" s="1">
        <v>97.1</v>
      </c>
      <c r="E109" s="1">
        <v>35308405.75</v>
      </c>
      <c r="F109" s="1">
        <v>18394814.75</v>
      </c>
      <c r="G109" s="1">
        <v>60348166.375</v>
      </c>
      <c r="H109" s="1">
        <f t="shared" si="6"/>
        <v>26851610.25</v>
      </c>
      <c r="I109" s="1">
        <f t="shared" si="7"/>
        <v>2.2474691764528347</v>
      </c>
    </row>
    <row r="110" spans="1:9" s="1" customFormat="1" x14ac:dyDescent="0.25">
      <c r="A110" s="1" t="s">
        <v>143</v>
      </c>
      <c r="B110" s="1" t="s">
        <v>144</v>
      </c>
      <c r="C110" s="1">
        <v>255</v>
      </c>
      <c r="D110" s="1">
        <v>28.6</v>
      </c>
      <c r="E110" s="1">
        <v>10276885.75</v>
      </c>
      <c r="F110" s="1">
        <v>12182389.75</v>
      </c>
      <c r="G110" s="1">
        <v>25119864.5</v>
      </c>
      <c r="H110" s="1">
        <f t="shared" si="6"/>
        <v>11229637.75</v>
      </c>
      <c r="I110" s="1">
        <f t="shared" si="7"/>
        <v>2.2369256301255134</v>
      </c>
    </row>
    <row r="111" spans="1:9" s="1" customFormat="1" x14ac:dyDescent="0.25">
      <c r="A111" s="1" t="s">
        <v>237</v>
      </c>
      <c r="B111" s="1" t="s">
        <v>238</v>
      </c>
      <c r="C111" s="1">
        <v>414</v>
      </c>
      <c r="D111" s="1">
        <v>44.7</v>
      </c>
      <c r="E111" s="1">
        <v>4548340</v>
      </c>
      <c r="F111" s="1">
        <v>4307399.25</v>
      </c>
      <c r="G111" s="1">
        <v>9883046.5</v>
      </c>
      <c r="H111" s="1">
        <f t="shared" si="6"/>
        <v>4427869.625</v>
      </c>
      <c r="I111" s="1">
        <f t="shared" si="7"/>
        <v>2.2320093717754843</v>
      </c>
    </row>
    <row r="112" spans="1:9" s="1" customFormat="1" x14ac:dyDescent="0.25">
      <c r="A112" s="1" t="s">
        <v>91</v>
      </c>
      <c r="B112" s="1" t="s">
        <v>92</v>
      </c>
      <c r="C112" s="1">
        <v>586</v>
      </c>
      <c r="D112" s="1">
        <v>66.400000000000006</v>
      </c>
      <c r="E112" s="1">
        <v>6542148.375</v>
      </c>
      <c r="F112" s="1">
        <v>10021529.5</v>
      </c>
      <c r="G112" s="1">
        <v>18458121.125</v>
      </c>
      <c r="H112" s="1">
        <f t="shared" si="6"/>
        <v>8281838.9375</v>
      </c>
      <c r="I112" s="1">
        <f t="shared" si="7"/>
        <v>2.2287466907164784</v>
      </c>
    </row>
    <row r="113" spans="1:9" s="1" customFormat="1" x14ac:dyDescent="0.25">
      <c r="A113" s="1" t="s">
        <v>123</v>
      </c>
      <c r="B113" s="1" t="s">
        <v>124</v>
      </c>
      <c r="C113" s="1">
        <v>747</v>
      </c>
      <c r="D113" s="1">
        <v>85.1</v>
      </c>
      <c r="E113" s="1">
        <v>22175551.5625</v>
      </c>
      <c r="F113" s="1">
        <v>11899491.25</v>
      </c>
      <c r="G113" s="1">
        <v>37454957.125</v>
      </c>
      <c r="H113" s="1">
        <f t="shared" si="6"/>
        <v>17037521.40625</v>
      </c>
      <c r="I113" s="1">
        <f t="shared" si="7"/>
        <v>2.1983806348299066</v>
      </c>
    </row>
    <row r="114" spans="1:9" s="1" customFormat="1" x14ac:dyDescent="0.25">
      <c r="A114" s="1" t="s">
        <v>115</v>
      </c>
      <c r="B114" s="1" t="s">
        <v>116</v>
      </c>
      <c r="C114" s="1">
        <v>854</v>
      </c>
      <c r="D114" s="1">
        <v>91.7</v>
      </c>
      <c r="E114" s="1">
        <v>165614522.75</v>
      </c>
      <c r="F114" s="1">
        <v>83396715.75</v>
      </c>
      <c r="G114" s="1">
        <v>272163895.75</v>
      </c>
      <c r="H114" s="1">
        <f t="shared" si="6"/>
        <v>124505619.25</v>
      </c>
      <c r="I114" s="1">
        <f t="shared" si="7"/>
        <v>2.1859567254029781</v>
      </c>
    </row>
    <row r="115" spans="1:9" s="1" customFormat="1" x14ac:dyDescent="0.25">
      <c r="A115" s="1" t="s">
        <v>131</v>
      </c>
      <c r="B115" s="1" t="s">
        <v>132</v>
      </c>
      <c r="C115" s="1">
        <v>89</v>
      </c>
      <c r="D115" s="1">
        <v>10.3</v>
      </c>
      <c r="E115" s="1">
        <v>4987063.125</v>
      </c>
      <c r="F115" s="1">
        <v>6859953.5</v>
      </c>
      <c r="G115" s="1">
        <v>12923833.75</v>
      </c>
      <c r="H115" s="1">
        <f t="shared" si="6"/>
        <v>5923508.3125</v>
      </c>
      <c r="I115" s="1">
        <f t="shared" si="7"/>
        <v>2.1817870539199991</v>
      </c>
    </row>
    <row r="116" spans="1:9" s="1" customFormat="1" x14ac:dyDescent="0.25">
      <c r="A116" s="1" t="s">
        <v>69</v>
      </c>
      <c r="B116" s="1" t="s">
        <v>70</v>
      </c>
      <c r="C116" s="1">
        <v>456</v>
      </c>
      <c r="D116" s="1">
        <v>50.2</v>
      </c>
      <c r="E116" s="1">
        <v>17154975.5</v>
      </c>
      <c r="F116" s="1">
        <v>22756427</v>
      </c>
      <c r="G116" s="1">
        <v>43278501.25</v>
      </c>
      <c r="H116" s="1">
        <f t="shared" si="6"/>
        <v>19955701.25</v>
      </c>
      <c r="I116" s="1">
        <f t="shared" si="7"/>
        <v>2.1687286609384375</v>
      </c>
    </row>
    <row r="117" spans="1:9" s="1" customFormat="1" x14ac:dyDescent="0.25">
      <c r="A117" s="1" t="s">
        <v>152</v>
      </c>
      <c r="B117" s="1" t="s">
        <v>153</v>
      </c>
      <c r="C117" s="1">
        <v>335</v>
      </c>
      <c r="D117" s="1">
        <v>38</v>
      </c>
      <c r="E117" s="1">
        <v>5905649.125</v>
      </c>
      <c r="F117" s="1">
        <v>7476105.25</v>
      </c>
      <c r="G117" s="1">
        <v>14480371.25</v>
      </c>
      <c r="H117" s="1">
        <f t="shared" si="6"/>
        <v>6690877.1875</v>
      </c>
      <c r="I117" s="1">
        <f t="shared" si="7"/>
        <v>2.164196239777417</v>
      </c>
    </row>
    <row r="118" spans="1:9" s="1" customFormat="1" x14ac:dyDescent="0.25">
      <c r="A118" s="1" t="s">
        <v>4</v>
      </c>
      <c r="B118" s="1" t="s">
        <v>5</v>
      </c>
      <c r="C118" s="1">
        <v>450</v>
      </c>
      <c r="D118" s="1">
        <v>49.9</v>
      </c>
      <c r="E118" s="1">
        <v>55830495</v>
      </c>
      <c r="F118" s="1">
        <v>58424290</v>
      </c>
      <c r="G118" s="1">
        <v>123292115.25</v>
      </c>
      <c r="H118" s="1">
        <f t="shared" si="6"/>
        <v>57127392.5</v>
      </c>
      <c r="I118" s="1">
        <f t="shared" si="7"/>
        <v>2.1581960921811723</v>
      </c>
    </row>
    <row r="119" spans="1:9" s="1" customFormat="1" x14ac:dyDescent="0.25">
      <c r="A119" s="1" t="s">
        <v>171</v>
      </c>
      <c r="B119" s="1" t="s">
        <v>172</v>
      </c>
      <c r="C119" s="1">
        <v>524</v>
      </c>
      <c r="D119" s="1">
        <v>58.1</v>
      </c>
      <c r="E119" s="1">
        <v>19002674.625</v>
      </c>
      <c r="F119" s="1">
        <v>30997543.25</v>
      </c>
      <c r="G119" s="1">
        <v>53736158</v>
      </c>
      <c r="H119" s="1">
        <f t="shared" si="6"/>
        <v>25000108.9375</v>
      </c>
      <c r="I119" s="1">
        <f t="shared" si="7"/>
        <v>2.1494369538284737</v>
      </c>
    </row>
    <row r="120" spans="1:9" s="1" customFormat="1" x14ac:dyDescent="0.25">
      <c r="A120" s="1" t="s">
        <v>129</v>
      </c>
      <c r="B120" s="1" t="s">
        <v>130</v>
      </c>
      <c r="C120" s="1">
        <v>207</v>
      </c>
      <c r="D120" s="1">
        <v>22</v>
      </c>
      <c r="E120" s="1">
        <v>875499821.25</v>
      </c>
      <c r="F120" s="1">
        <v>548352687.125</v>
      </c>
      <c r="G120" s="1">
        <v>1515079015</v>
      </c>
      <c r="H120" s="1">
        <f t="shared" si="6"/>
        <v>711926254.1875</v>
      </c>
      <c r="I120" s="1">
        <f t="shared" si="7"/>
        <v>2.128140388261301</v>
      </c>
    </row>
    <row r="121" spans="1:9" s="1" customFormat="1" x14ac:dyDescent="0.25">
      <c r="A121" s="1" t="s">
        <v>154</v>
      </c>
      <c r="B121" s="1" t="s">
        <v>155</v>
      </c>
      <c r="C121" s="1">
        <v>2335</v>
      </c>
      <c r="D121" s="1">
        <v>273.39999999999998</v>
      </c>
      <c r="E121" s="1">
        <v>14763812.625</v>
      </c>
      <c r="F121" s="1">
        <v>9464081.5</v>
      </c>
      <c r="G121" s="1">
        <v>25623598.875</v>
      </c>
      <c r="H121" s="1">
        <f t="shared" si="6"/>
        <v>12113947.0625</v>
      </c>
      <c r="I121" s="1">
        <f t="shared" si="7"/>
        <v>2.1152146978023829</v>
      </c>
    </row>
    <row r="122" spans="1:9" s="1" customFormat="1" x14ac:dyDescent="0.25">
      <c r="A122" s="1" t="s">
        <v>233</v>
      </c>
      <c r="B122" s="1" t="s">
        <v>234</v>
      </c>
      <c r="C122" s="1">
        <v>258</v>
      </c>
      <c r="D122" s="1">
        <v>29.6</v>
      </c>
      <c r="E122" s="1">
        <v>32457172</v>
      </c>
      <c r="F122" s="1">
        <v>24326330</v>
      </c>
      <c r="G122" s="1">
        <v>59938925.5</v>
      </c>
      <c r="H122" s="1">
        <f t="shared" si="6"/>
        <v>28391751</v>
      </c>
      <c r="I122" s="1">
        <f t="shared" si="7"/>
        <v>2.1111387423762626</v>
      </c>
    </row>
    <row r="123" spans="1:9" s="1" customFormat="1" x14ac:dyDescent="0.25">
      <c r="A123" s="1" t="s">
        <v>217</v>
      </c>
      <c r="B123" s="1" t="s">
        <v>218</v>
      </c>
      <c r="C123" s="1">
        <v>253</v>
      </c>
      <c r="D123" s="1">
        <v>27.6</v>
      </c>
      <c r="E123" s="1">
        <v>26417192</v>
      </c>
      <c r="F123" s="1">
        <v>50315311.25</v>
      </c>
      <c r="G123" s="1">
        <v>80908523</v>
      </c>
      <c r="H123" s="1">
        <f t="shared" si="6"/>
        <v>38366251.625</v>
      </c>
      <c r="I123" s="1">
        <f t="shared" si="7"/>
        <v>2.1088461753005561</v>
      </c>
    </row>
    <row r="124" spans="1:9" s="1" customFormat="1" x14ac:dyDescent="0.25">
      <c r="A124" s="1" t="s">
        <v>195</v>
      </c>
      <c r="B124" s="1" t="s">
        <v>196</v>
      </c>
      <c r="C124" s="1">
        <v>406</v>
      </c>
      <c r="D124" s="1">
        <v>45.6</v>
      </c>
      <c r="E124" s="1">
        <v>1116137.625</v>
      </c>
      <c r="F124" s="1">
        <v>2881313.5</v>
      </c>
      <c r="G124" s="1">
        <v>4209906</v>
      </c>
      <c r="H124" s="1">
        <f t="shared" si="6"/>
        <v>1998725.5625</v>
      </c>
      <c r="I124" s="1">
        <f t="shared" si="7"/>
        <v>2.1062951707758528</v>
      </c>
    </row>
    <row r="125" spans="1:9" s="1" customFormat="1" x14ac:dyDescent="0.25">
      <c r="A125" s="1" t="s">
        <v>26</v>
      </c>
      <c r="B125" s="1" t="s">
        <v>27</v>
      </c>
      <c r="C125" s="1">
        <v>664</v>
      </c>
      <c r="D125" s="1">
        <v>74.099999999999994</v>
      </c>
      <c r="E125" s="1">
        <v>1041649746.71875</v>
      </c>
      <c r="F125" s="1">
        <v>836999387.0625</v>
      </c>
      <c r="G125" s="1">
        <v>1956347622.125</v>
      </c>
      <c r="H125" s="1">
        <f t="shared" si="6"/>
        <v>939324566.890625</v>
      </c>
      <c r="I125" s="1">
        <f t="shared" si="7"/>
        <v>2.082717402570391</v>
      </c>
    </row>
    <row r="126" spans="1:9" s="1" customFormat="1" x14ac:dyDescent="0.25">
      <c r="A126" s="1" t="s">
        <v>264</v>
      </c>
      <c r="B126" s="1" t="s">
        <v>265</v>
      </c>
      <c r="C126" s="1">
        <v>530</v>
      </c>
      <c r="D126" s="1">
        <v>60.1</v>
      </c>
      <c r="E126" s="1">
        <v>16402996.25</v>
      </c>
      <c r="F126" s="1">
        <v>10415869.5625</v>
      </c>
      <c r="G126" s="1">
        <v>27703855.375</v>
      </c>
      <c r="H126" s="1">
        <f t="shared" si="6"/>
        <v>13409432.90625</v>
      </c>
      <c r="I126" s="1">
        <f t="shared" si="7"/>
        <v>2.0659975383513434</v>
      </c>
    </row>
    <row r="127" spans="1:9" s="1" customFormat="1" x14ac:dyDescent="0.25">
      <c r="A127" s="1" t="s">
        <v>179</v>
      </c>
      <c r="B127" s="1" t="s">
        <v>180</v>
      </c>
      <c r="C127" s="1">
        <v>288</v>
      </c>
      <c r="D127" s="1">
        <v>33.6</v>
      </c>
      <c r="E127" s="1">
        <v>46525260.625</v>
      </c>
      <c r="F127" s="1">
        <v>24802138.375</v>
      </c>
      <c r="G127" s="1">
        <v>73535650.5</v>
      </c>
      <c r="H127" s="1">
        <f t="shared" si="6"/>
        <v>35663699.5</v>
      </c>
      <c r="I127" s="1">
        <f t="shared" si="7"/>
        <v>2.0619187445766807</v>
      </c>
    </row>
    <row r="128" spans="1:9" s="1" customFormat="1" x14ac:dyDescent="0.25">
      <c r="A128" s="1" t="s">
        <v>6</v>
      </c>
      <c r="B128" s="1" t="s">
        <v>7</v>
      </c>
      <c r="C128" s="1">
        <v>2419</v>
      </c>
      <c r="D128" s="1">
        <v>279.8</v>
      </c>
      <c r="E128" s="1">
        <v>282314302.75</v>
      </c>
      <c r="F128" s="1">
        <v>565741973</v>
      </c>
      <c r="G128" s="1">
        <v>872334215.0625</v>
      </c>
      <c r="H128" s="1">
        <f t="shared" si="6"/>
        <v>424028137.875</v>
      </c>
      <c r="I128" s="1">
        <f t="shared" si="7"/>
        <v>2.0572554911902023</v>
      </c>
    </row>
    <row r="129" spans="1:9" s="1" customFormat="1" x14ac:dyDescent="0.25">
      <c r="A129" s="1" t="s">
        <v>260</v>
      </c>
      <c r="B129" s="1" t="s">
        <v>261</v>
      </c>
      <c r="C129" s="1">
        <v>143</v>
      </c>
      <c r="D129" s="1">
        <v>15.6</v>
      </c>
      <c r="E129" s="1">
        <v>38513374.25</v>
      </c>
      <c r="F129" s="1">
        <v>11308076.875</v>
      </c>
      <c r="G129" s="1">
        <v>51221505.25</v>
      </c>
      <c r="H129" s="1">
        <f t="shared" si="6"/>
        <v>24910725.5625</v>
      </c>
      <c r="I129" s="1">
        <f t="shared" si="7"/>
        <v>2.056202864163363</v>
      </c>
    </row>
    <row r="130" spans="1:9" s="1" customFormat="1" x14ac:dyDescent="0.25">
      <c r="A130" s="1" t="s">
        <v>145</v>
      </c>
      <c r="B130" s="1" t="s">
        <v>146</v>
      </c>
      <c r="C130" s="1">
        <v>620</v>
      </c>
      <c r="D130" s="1">
        <v>69.900000000000006</v>
      </c>
      <c r="E130" s="1">
        <v>92203727.75</v>
      </c>
      <c r="F130" s="1">
        <v>71796654.4375</v>
      </c>
      <c r="G130" s="1">
        <v>168608340.375</v>
      </c>
      <c r="H130" s="1">
        <f t="shared" si="6"/>
        <v>82000191.09375</v>
      </c>
      <c r="I130" s="1">
        <f t="shared" si="7"/>
        <v>2.056194481086413</v>
      </c>
    </row>
    <row r="131" spans="1:9" s="1" customFormat="1" x14ac:dyDescent="0.25">
      <c r="A131" s="1" t="s">
        <v>34</v>
      </c>
      <c r="B131" s="1" t="s">
        <v>35</v>
      </c>
      <c r="C131" s="1">
        <v>550</v>
      </c>
      <c r="D131" s="1">
        <v>61.5</v>
      </c>
      <c r="E131" s="1">
        <v>518451752.375</v>
      </c>
      <c r="F131" s="1">
        <v>826034599.4375</v>
      </c>
      <c r="G131" s="1">
        <v>1378871046.38574</v>
      </c>
      <c r="H131" s="1">
        <f t="shared" ref="H131:H138" si="8">AVERAGE(E131:F131)</f>
        <v>672243175.90625</v>
      </c>
      <c r="I131" s="1">
        <f t="shared" ref="I131:I138" si="9">G131/H131</f>
        <v>2.0511491909559156</v>
      </c>
    </row>
    <row r="132" spans="1:9" s="1" customFormat="1" x14ac:dyDescent="0.25">
      <c r="A132" s="1" t="s">
        <v>141</v>
      </c>
      <c r="B132" s="1" t="s">
        <v>142</v>
      </c>
      <c r="C132" s="1">
        <v>622</v>
      </c>
      <c r="D132" s="1">
        <v>68.900000000000006</v>
      </c>
      <c r="E132" s="1">
        <v>18121981.125</v>
      </c>
      <c r="F132" s="1">
        <v>23873145.625</v>
      </c>
      <c r="G132" s="1">
        <v>42955424.5</v>
      </c>
      <c r="H132" s="1">
        <f t="shared" si="8"/>
        <v>20997563.375</v>
      </c>
      <c r="I132" s="1">
        <f t="shared" si="9"/>
        <v>2.0457337707642469</v>
      </c>
    </row>
    <row r="133" spans="1:9" s="1" customFormat="1" x14ac:dyDescent="0.25">
      <c r="A133" s="1" t="s">
        <v>273</v>
      </c>
      <c r="B133" s="1" t="s">
        <v>274</v>
      </c>
      <c r="C133" s="1">
        <v>140</v>
      </c>
      <c r="D133" s="1">
        <v>14.7</v>
      </c>
      <c r="E133" s="1">
        <v>1161199.125</v>
      </c>
      <c r="F133" s="1">
        <v>1484989.75</v>
      </c>
      <c r="G133" s="1">
        <v>2706526.5</v>
      </c>
      <c r="H133" s="1">
        <f t="shared" si="8"/>
        <v>1323094.4375</v>
      </c>
      <c r="I133" s="1">
        <f t="shared" si="9"/>
        <v>2.0456034152135114</v>
      </c>
    </row>
    <row r="134" spans="1:9" s="1" customFormat="1" x14ac:dyDescent="0.25">
      <c r="A134" s="1" t="s">
        <v>125</v>
      </c>
      <c r="B134" s="1" t="s">
        <v>126</v>
      </c>
      <c r="C134" s="1">
        <v>448</v>
      </c>
      <c r="D134" s="1">
        <v>49.9</v>
      </c>
      <c r="E134" s="1">
        <v>7585122.875</v>
      </c>
      <c r="F134" s="1">
        <v>3447525.375</v>
      </c>
      <c r="G134" s="1">
        <v>11170058.5</v>
      </c>
      <c r="H134" s="1">
        <f t="shared" si="8"/>
        <v>5516324.125</v>
      </c>
      <c r="I134" s="1">
        <f t="shared" si="9"/>
        <v>2.0249097491166728</v>
      </c>
    </row>
    <row r="135" spans="1:9" s="1" customFormat="1" x14ac:dyDescent="0.25">
      <c r="A135" s="1" t="s">
        <v>44</v>
      </c>
      <c r="B135" s="1" t="s">
        <v>45</v>
      </c>
      <c r="C135" s="1">
        <v>1028</v>
      </c>
      <c r="D135" s="1">
        <v>108.5</v>
      </c>
      <c r="E135" s="1">
        <v>90832761.5</v>
      </c>
      <c r="F135" s="1">
        <v>175427358.25</v>
      </c>
      <c r="G135" s="1">
        <v>269338550.625</v>
      </c>
      <c r="H135" s="1">
        <f t="shared" si="8"/>
        <v>133130059.875</v>
      </c>
      <c r="I135" s="1">
        <f t="shared" si="9"/>
        <v>2.0231234844924613</v>
      </c>
    </row>
    <row r="136" spans="1:9" s="1" customFormat="1" x14ac:dyDescent="0.25">
      <c r="A136" s="1" t="s">
        <v>207</v>
      </c>
      <c r="B136" s="1" t="s">
        <v>208</v>
      </c>
      <c r="C136" s="1">
        <v>543</v>
      </c>
      <c r="D136" s="1">
        <v>62.6</v>
      </c>
      <c r="E136" s="1">
        <v>8530821.75</v>
      </c>
      <c r="F136" s="1">
        <v>9560832.5</v>
      </c>
      <c r="G136" s="1">
        <v>18249711.75</v>
      </c>
      <c r="H136" s="1">
        <f t="shared" si="8"/>
        <v>9045827.125</v>
      </c>
      <c r="I136" s="1">
        <f t="shared" si="9"/>
        <v>2.0174729737608157</v>
      </c>
    </row>
    <row r="137" spans="1:9" s="1" customFormat="1" x14ac:dyDescent="0.25">
      <c r="A137" s="1" t="s">
        <v>24</v>
      </c>
      <c r="B137" s="1" t="s">
        <v>25</v>
      </c>
      <c r="C137" s="1">
        <v>2477</v>
      </c>
      <c r="D137" s="1">
        <v>272.2</v>
      </c>
      <c r="E137" s="1">
        <v>205581530.125</v>
      </c>
      <c r="F137" s="1">
        <v>138147145.125</v>
      </c>
      <c r="G137" s="1">
        <v>344697992.625</v>
      </c>
      <c r="H137" s="1">
        <f t="shared" si="8"/>
        <v>171864337.625</v>
      </c>
      <c r="I137" s="1">
        <f t="shared" si="9"/>
        <v>2.0056400146091682</v>
      </c>
    </row>
    <row r="138" spans="1:9" s="1" customFormat="1" x14ac:dyDescent="0.25">
      <c r="A138" s="1" t="s">
        <v>97</v>
      </c>
      <c r="B138" s="1" t="s">
        <v>98</v>
      </c>
      <c r="C138" s="1">
        <v>368</v>
      </c>
      <c r="D138" s="1">
        <v>41.6</v>
      </c>
      <c r="E138" s="1">
        <v>48125998.9375</v>
      </c>
      <c r="F138" s="1">
        <v>41246462.375</v>
      </c>
      <c r="G138" s="1">
        <v>89384346.125</v>
      </c>
      <c r="H138" s="1">
        <f t="shared" si="8"/>
        <v>44686230.65625</v>
      </c>
      <c r="I138" s="1">
        <f t="shared" si="9"/>
        <v>2.0002659614007596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llmeyer, Birgit</dc:creator>
  <dc:description>Exported from file 250206_all_samples.pdResult using Thermo Proteome Discoverer 3.2.0.450</dc:description>
  <cp:lastModifiedBy>Stallmeyer, Birgit</cp:lastModifiedBy>
  <dcterms:created xsi:type="dcterms:W3CDTF">2025-03-05T07:17:40Z</dcterms:created>
  <dcterms:modified xsi:type="dcterms:W3CDTF">2025-03-17T13:03:22Z</dcterms:modified>
</cp:coreProperties>
</file>